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aminoAcidPositionCounts.humanPe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5" uniqueCount="25">
  <si>
    <t xml:space="preserve">AminoAcid</t>
  </si>
  <si>
    <t xml:space="preserve">R</t>
  </si>
  <si>
    <t xml:space="preserve">H</t>
  </si>
  <si>
    <t xml:space="preserve">K</t>
  </si>
  <si>
    <t xml:space="preserve">D</t>
  </si>
  <si>
    <t xml:space="preserve">E</t>
  </si>
  <si>
    <t xml:space="preserve">S</t>
  </si>
  <si>
    <t xml:space="preserve">T</t>
  </si>
  <si>
    <t xml:space="preserve">N</t>
  </si>
  <si>
    <t xml:space="preserve">Q</t>
  </si>
  <si>
    <t xml:space="preserve">C</t>
  </si>
  <si>
    <t xml:space="preserve">U</t>
  </si>
  <si>
    <t xml:space="preserve">G</t>
  </si>
  <si>
    <t xml:space="preserve">P</t>
  </si>
  <si>
    <t xml:space="preserve">A</t>
  </si>
  <si>
    <t xml:space="preserve">V</t>
  </si>
  <si>
    <t xml:space="preserve">I</t>
  </si>
  <si>
    <t xml:space="preserve">L</t>
  </si>
  <si>
    <t xml:space="preserve">M</t>
  </si>
  <si>
    <t xml:space="preserve">F</t>
  </si>
  <si>
    <t xml:space="preserve">Y</t>
  </si>
  <si>
    <t xml:space="preserve">W</t>
  </si>
  <si>
    <t xml:space="preserve">X</t>
  </si>
  <si>
    <t xml:space="preserve">Percent Proline</t>
  </si>
  <si>
    <t xml:space="preserve">Total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%"/>
  </numFmts>
  <fonts count="4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W2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27" activeCellId="0" sqref="C27"/>
    </sheetView>
  </sheetViews>
  <sheetFormatPr defaultColWidth="10.90234375" defaultRowHeight="15" zeroHeight="false" outlineLevelRow="0" outlineLevelCol="0"/>
  <sheetData>
    <row r="1" customFormat="false" ht="15" hidden="false" customHeight="false" outlineLevel="0" collapsed="false">
      <c r="A1" s="1" t="s">
        <v>0</v>
      </c>
      <c r="B1" s="1" t="n">
        <v>1</v>
      </c>
      <c r="C1" s="1" t="n">
        <v>2</v>
      </c>
      <c r="D1" s="1" t="n">
        <v>3</v>
      </c>
      <c r="E1" s="1" t="n">
        <v>4</v>
      </c>
      <c r="F1" s="1" t="n">
        <v>5</v>
      </c>
      <c r="G1" s="1" t="n">
        <v>6</v>
      </c>
      <c r="H1" s="1" t="n">
        <v>7</v>
      </c>
      <c r="I1" s="1" t="n">
        <v>8</v>
      </c>
      <c r="J1" s="1" t="n">
        <v>9</v>
      </c>
      <c r="K1" s="1" t="n">
        <v>10</v>
      </c>
      <c r="L1" s="1" t="n">
        <v>11</v>
      </c>
      <c r="M1" s="1" t="n">
        <v>12</v>
      </c>
      <c r="N1" s="1" t="n">
        <v>13</v>
      </c>
      <c r="O1" s="1" t="n">
        <v>14</v>
      </c>
      <c r="P1" s="1" t="n">
        <v>15</v>
      </c>
      <c r="Q1" s="1" t="n">
        <v>16</v>
      </c>
      <c r="R1" s="1" t="n">
        <v>17</v>
      </c>
      <c r="S1" s="1" t="n">
        <v>18</v>
      </c>
      <c r="T1" s="1" t="n">
        <v>19</v>
      </c>
      <c r="U1" s="1" t="n">
        <v>20</v>
      </c>
      <c r="V1" s="1" t="n">
        <v>21</v>
      </c>
      <c r="W1" s="1" t="n">
        <v>22</v>
      </c>
      <c r="X1" s="1" t="n">
        <v>23</v>
      </c>
      <c r="Y1" s="1" t="n">
        <v>24</v>
      </c>
      <c r="Z1" s="1" t="n">
        <v>25</v>
      </c>
      <c r="AA1" s="1" t="n">
        <v>26</v>
      </c>
      <c r="AB1" s="1" t="n">
        <v>27</v>
      </c>
      <c r="AC1" s="1" t="n">
        <v>28</v>
      </c>
      <c r="AD1" s="1" t="n">
        <v>29</v>
      </c>
      <c r="AE1" s="1" t="n">
        <v>30</v>
      </c>
      <c r="AF1" s="1" t="n">
        <v>31</v>
      </c>
      <c r="AG1" s="1" t="n">
        <v>32</v>
      </c>
      <c r="AH1" s="1" t="n">
        <v>33</v>
      </c>
      <c r="AI1" s="1" t="n">
        <v>34</v>
      </c>
      <c r="AJ1" s="1" t="n">
        <v>35</v>
      </c>
      <c r="AK1" s="1" t="n">
        <v>36</v>
      </c>
      <c r="AL1" s="1" t="n">
        <v>37</v>
      </c>
      <c r="AM1" s="1" t="n">
        <v>38</v>
      </c>
      <c r="AN1" s="1" t="n">
        <v>39</v>
      </c>
      <c r="AO1" s="1" t="n">
        <v>40</v>
      </c>
      <c r="AP1" s="1" t="n">
        <v>41</v>
      </c>
      <c r="AQ1" s="1" t="n">
        <v>42</v>
      </c>
      <c r="AR1" s="1" t="n">
        <v>43</v>
      </c>
      <c r="AS1" s="1" t="n">
        <v>44</v>
      </c>
      <c r="AT1" s="1" t="n">
        <v>45</v>
      </c>
      <c r="AU1" s="1" t="n">
        <v>46</v>
      </c>
      <c r="AV1" s="1" t="n">
        <v>47</v>
      </c>
      <c r="AW1" s="1" t="n">
        <v>48</v>
      </c>
      <c r="AX1" s="1" t="n">
        <v>49</v>
      </c>
      <c r="AY1" s="1" t="n">
        <v>50</v>
      </c>
      <c r="AZ1" s="1" t="n">
        <v>51</v>
      </c>
      <c r="BA1" s="1" t="n">
        <v>52</v>
      </c>
      <c r="BB1" s="1" t="n">
        <v>53</v>
      </c>
      <c r="BC1" s="1" t="n">
        <v>54</v>
      </c>
      <c r="BD1" s="1" t="n">
        <v>55</v>
      </c>
      <c r="BE1" s="1" t="n">
        <v>56</v>
      </c>
      <c r="BF1" s="1" t="n">
        <v>57</v>
      </c>
      <c r="BG1" s="1" t="n">
        <v>58</v>
      </c>
      <c r="BH1" s="1" t="n">
        <v>59</v>
      </c>
      <c r="BI1" s="1" t="n">
        <v>60</v>
      </c>
      <c r="BJ1" s="1" t="n">
        <v>61</v>
      </c>
      <c r="BK1" s="1" t="n">
        <v>62</v>
      </c>
      <c r="BL1" s="1" t="n">
        <v>63</v>
      </c>
      <c r="BM1" s="1" t="n">
        <v>64</v>
      </c>
      <c r="BN1" s="1" t="n">
        <v>65</v>
      </c>
      <c r="BO1" s="1" t="n">
        <v>66</v>
      </c>
      <c r="BP1" s="1" t="n">
        <v>67</v>
      </c>
      <c r="BQ1" s="1" t="n">
        <v>68</v>
      </c>
      <c r="BR1" s="1" t="n">
        <v>69</v>
      </c>
      <c r="BS1" s="1" t="n">
        <v>70</v>
      </c>
      <c r="BT1" s="1" t="n">
        <v>71</v>
      </c>
      <c r="BU1" s="1" t="n">
        <v>72</v>
      </c>
      <c r="BV1" s="1" t="n">
        <v>73</v>
      </c>
      <c r="BW1" s="1" t="n">
        <v>74</v>
      </c>
      <c r="BX1" s="1" t="n">
        <v>75</v>
      </c>
      <c r="BY1" s="1" t="n">
        <v>76</v>
      </c>
      <c r="BZ1" s="1" t="n">
        <v>77</v>
      </c>
      <c r="CA1" s="1" t="n">
        <v>78</v>
      </c>
      <c r="CB1" s="1" t="n">
        <v>79</v>
      </c>
      <c r="CC1" s="1" t="n">
        <v>80</v>
      </c>
      <c r="CD1" s="1" t="n">
        <v>81</v>
      </c>
      <c r="CE1" s="1" t="n">
        <v>82</v>
      </c>
      <c r="CF1" s="1" t="n">
        <v>83</v>
      </c>
      <c r="CG1" s="1" t="n">
        <v>84</v>
      </c>
      <c r="CH1" s="1" t="n">
        <v>85</v>
      </c>
      <c r="CI1" s="1" t="n">
        <v>86</v>
      </c>
      <c r="CJ1" s="1" t="n">
        <v>87</v>
      </c>
      <c r="CK1" s="1" t="n">
        <v>88</v>
      </c>
      <c r="CL1" s="1" t="n">
        <v>89</v>
      </c>
      <c r="CM1" s="1" t="n">
        <v>90</v>
      </c>
      <c r="CN1" s="1" t="n">
        <v>91</v>
      </c>
      <c r="CO1" s="1" t="n">
        <v>92</v>
      </c>
      <c r="CP1" s="1" t="n">
        <v>93</v>
      </c>
      <c r="CQ1" s="1" t="n">
        <v>94</v>
      </c>
      <c r="CR1" s="1" t="n">
        <v>95</v>
      </c>
      <c r="CS1" s="1" t="n">
        <v>96</v>
      </c>
      <c r="CT1" s="1" t="n">
        <v>97</v>
      </c>
      <c r="CU1" s="1" t="n">
        <v>98</v>
      </c>
      <c r="CV1" s="1" t="n">
        <v>99</v>
      </c>
      <c r="CW1" s="1" t="n">
        <v>100</v>
      </c>
    </row>
    <row r="2" customFormat="false" ht="15" hidden="false" customHeight="false" outlineLevel="0" collapsed="false">
      <c r="A2" s="1" t="s">
        <v>1</v>
      </c>
      <c r="B2" s="1" t="n">
        <v>6963</v>
      </c>
      <c r="C2" s="1" t="n">
        <v>7502</v>
      </c>
      <c r="D2" s="1" t="n">
        <v>7040</v>
      </c>
      <c r="E2" s="1" t="n">
        <v>6806</v>
      </c>
      <c r="F2" s="1" t="n">
        <v>6818</v>
      </c>
      <c r="G2" s="1" t="n">
        <v>6946</v>
      </c>
      <c r="H2" s="1" t="n">
        <v>6686</v>
      </c>
      <c r="I2" s="1" t="n">
        <v>6631</v>
      </c>
      <c r="J2" s="1" t="n">
        <v>6451</v>
      </c>
      <c r="K2" s="1" t="n">
        <v>6680</v>
      </c>
      <c r="L2" s="1" t="n">
        <v>6336</v>
      </c>
      <c r="M2" s="1" t="n">
        <v>6236</v>
      </c>
      <c r="N2" s="1" t="n">
        <v>6218</v>
      </c>
      <c r="O2" s="1" t="n">
        <v>6155</v>
      </c>
      <c r="P2" s="1" t="n">
        <v>6170</v>
      </c>
      <c r="Q2" s="1" t="n">
        <v>6138</v>
      </c>
      <c r="R2" s="1" t="n">
        <v>6140</v>
      </c>
      <c r="S2" s="1" t="n">
        <v>6252</v>
      </c>
      <c r="T2" s="1" t="n">
        <v>6041</v>
      </c>
      <c r="U2" s="1" t="n">
        <v>6183</v>
      </c>
      <c r="V2" s="1" t="n">
        <v>6072</v>
      </c>
      <c r="W2" s="1" t="n">
        <v>6106</v>
      </c>
      <c r="X2" s="1" t="n">
        <v>6023</v>
      </c>
      <c r="Y2" s="1" t="n">
        <v>6054</v>
      </c>
      <c r="Z2" s="1" t="n">
        <v>6095</v>
      </c>
      <c r="AA2" s="1" t="n">
        <v>5755</v>
      </c>
      <c r="AB2" s="1" t="n">
        <v>6028</v>
      </c>
      <c r="AC2" s="1" t="n">
        <v>6003</v>
      </c>
      <c r="AD2" s="1" t="n">
        <v>6063</v>
      </c>
      <c r="AE2" s="1" t="n">
        <v>6129</v>
      </c>
      <c r="AF2" s="1" t="n">
        <v>5962</v>
      </c>
      <c r="AG2" s="1" t="n">
        <v>5828</v>
      </c>
      <c r="AH2" s="1" t="n">
        <v>5820</v>
      </c>
      <c r="AI2" s="1" t="n">
        <v>5925</v>
      </c>
      <c r="AJ2" s="1" t="n">
        <v>6059</v>
      </c>
      <c r="AK2" s="1" t="n">
        <v>5832</v>
      </c>
      <c r="AL2" s="1" t="n">
        <v>5956</v>
      </c>
      <c r="AM2" s="1" t="n">
        <v>6032</v>
      </c>
      <c r="AN2" s="1" t="n">
        <v>5883</v>
      </c>
      <c r="AO2" s="1" t="n">
        <v>6195</v>
      </c>
      <c r="AP2" s="1" t="n">
        <v>5890</v>
      </c>
      <c r="AQ2" s="1" t="n">
        <v>6117</v>
      </c>
      <c r="AR2" s="1" t="n">
        <v>5911</v>
      </c>
      <c r="AS2" s="1" t="n">
        <v>5883</v>
      </c>
      <c r="AT2" s="1" t="n">
        <v>6054</v>
      </c>
      <c r="AU2" s="1" t="n">
        <v>5875</v>
      </c>
      <c r="AV2" s="1" t="n">
        <v>5847</v>
      </c>
      <c r="AW2" s="1" t="n">
        <v>5874</v>
      </c>
      <c r="AX2" s="1" t="n">
        <v>5912</v>
      </c>
      <c r="AY2" s="1" t="n">
        <v>6344</v>
      </c>
      <c r="AZ2" s="1" t="n">
        <v>5761</v>
      </c>
      <c r="BA2" s="1" t="n">
        <v>5856</v>
      </c>
      <c r="BB2" s="1" t="n">
        <v>6099</v>
      </c>
      <c r="BC2" s="1" t="n">
        <v>6178</v>
      </c>
      <c r="BD2" s="1" t="n">
        <v>6007</v>
      </c>
      <c r="BE2" s="1" t="n">
        <v>5999</v>
      </c>
      <c r="BF2" s="1" t="n">
        <v>5830</v>
      </c>
      <c r="BG2" s="1" t="n">
        <v>5850</v>
      </c>
      <c r="BH2" s="1" t="n">
        <v>5867</v>
      </c>
      <c r="BI2" s="1" t="n">
        <v>5915</v>
      </c>
      <c r="BJ2" s="1" t="n">
        <v>5935</v>
      </c>
      <c r="BK2" s="1" t="n">
        <v>5912</v>
      </c>
      <c r="BL2" s="1" t="n">
        <v>5969</v>
      </c>
      <c r="BM2" s="1" t="n">
        <v>5970</v>
      </c>
      <c r="BN2" s="1" t="n">
        <v>6031</v>
      </c>
      <c r="BO2" s="1" t="n">
        <v>5929</v>
      </c>
      <c r="BP2" s="1" t="n">
        <v>6067</v>
      </c>
      <c r="BQ2" s="1" t="n">
        <v>6049</v>
      </c>
      <c r="BR2" s="1" t="n">
        <v>5990</v>
      </c>
      <c r="BS2" s="1" t="n">
        <v>6017</v>
      </c>
      <c r="BT2" s="1" t="n">
        <v>6056</v>
      </c>
      <c r="BU2" s="1" t="n">
        <v>6009</v>
      </c>
      <c r="BV2" s="1" t="n">
        <v>6026</v>
      </c>
      <c r="BW2" s="1" t="n">
        <v>5983</v>
      </c>
      <c r="BX2" s="1" t="n">
        <v>6217</v>
      </c>
      <c r="BY2" s="1" t="n">
        <v>5996</v>
      </c>
      <c r="BZ2" s="1" t="n">
        <v>6023</v>
      </c>
      <c r="CA2" s="1" t="n">
        <v>5909</v>
      </c>
      <c r="CB2" s="1" t="n">
        <v>5913</v>
      </c>
      <c r="CC2" s="1" t="n">
        <v>6122</v>
      </c>
      <c r="CD2" s="1" t="n">
        <v>5985</v>
      </c>
      <c r="CE2" s="1" t="n">
        <v>6015</v>
      </c>
      <c r="CF2" s="1" t="n">
        <v>6123</v>
      </c>
      <c r="CG2" s="1" t="n">
        <v>6133</v>
      </c>
      <c r="CH2" s="1" t="n">
        <v>6096</v>
      </c>
      <c r="CI2" s="1" t="n">
        <v>6150</v>
      </c>
      <c r="CJ2" s="1" t="n">
        <v>6169</v>
      </c>
      <c r="CK2" s="1" t="n">
        <v>6075</v>
      </c>
      <c r="CL2" s="1" t="n">
        <v>6195</v>
      </c>
      <c r="CM2" s="1" t="n">
        <v>6164</v>
      </c>
      <c r="CN2" s="1" t="n">
        <v>6330</v>
      </c>
      <c r="CO2" s="1" t="n">
        <v>6220</v>
      </c>
      <c r="CP2" s="1" t="n">
        <v>6340</v>
      </c>
      <c r="CQ2" s="1" t="n">
        <v>6518</v>
      </c>
      <c r="CR2" s="1" t="n">
        <v>6534</v>
      </c>
      <c r="CS2" s="1" t="n">
        <v>6463</v>
      </c>
      <c r="CT2" s="1" t="n">
        <v>6760</v>
      </c>
      <c r="CU2" s="1" t="n">
        <v>6659</v>
      </c>
      <c r="CV2" s="1" t="n">
        <v>6703</v>
      </c>
      <c r="CW2" s="1" t="n">
        <v>6966</v>
      </c>
    </row>
    <row r="3" customFormat="false" ht="15" hidden="false" customHeight="false" outlineLevel="0" collapsed="false">
      <c r="A3" s="1" t="s">
        <v>2</v>
      </c>
      <c r="B3" s="1" t="n">
        <v>1646</v>
      </c>
      <c r="C3" s="1" t="n">
        <v>2005</v>
      </c>
      <c r="D3" s="1" t="n">
        <v>2195</v>
      </c>
      <c r="E3" s="1" t="n">
        <v>2302</v>
      </c>
      <c r="F3" s="1" t="n">
        <v>2374</v>
      </c>
      <c r="G3" s="1" t="n">
        <v>2476</v>
      </c>
      <c r="H3" s="1" t="n">
        <v>2585</v>
      </c>
      <c r="I3" s="1" t="n">
        <v>2594</v>
      </c>
      <c r="J3" s="1" t="n">
        <v>2604</v>
      </c>
      <c r="K3" s="1" t="n">
        <v>2630</v>
      </c>
      <c r="L3" s="1" t="n">
        <v>2619</v>
      </c>
      <c r="M3" s="1" t="n">
        <v>2701</v>
      </c>
      <c r="N3" s="1" t="n">
        <v>2658</v>
      </c>
      <c r="O3" s="1" t="n">
        <v>2648</v>
      </c>
      <c r="P3" s="1" t="n">
        <v>2769</v>
      </c>
      <c r="Q3" s="1" t="n">
        <v>2667</v>
      </c>
      <c r="R3" s="1" t="n">
        <v>2763</v>
      </c>
      <c r="S3" s="1" t="n">
        <v>3152</v>
      </c>
      <c r="T3" s="1" t="n">
        <v>2792</v>
      </c>
      <c r="U3" s="1" t="n">
        <v>2827</v>
      </c>
      <c r="V3" s="1" t="n">
        <v>2749</v>
      </c>
      <c r="W3" s="1" t="n">
        <v>2901</v>
      </c>
      <c r="X3" s="1" t="n">
        <v>2860</v>
      </c>
      <c r="Y3" s="1" t="n">
        <v>2882</v>
      </c>
      <c r="Z3" s="1" t="n">
        <v>2946</v>
      </c>
      <c r="AA3" s="1" t="n">
        <v>2735</v>
      </c>
      <c r="AB3" s="1" t="n">
        <v>2844</v>
      </c>
      <c r="AC3" s="1" t="n">
        <v>2878</v>
      </c>
      <c r="AD3" s="1" t="n">
        <v>2910</v>
      </c>
      <c r="AE3" s="1" t="n">
        <v>2939</v>
      </c>
      <c r="AF3" s="1" t="n">
        <v>2810</v>
      </c>
      <c r="AG3" s="1" t="n">
        <v>2866</v>
      </c>
      <c r="AH3" s="1" t="n">
        <v>2725</v>
      </c>
      <c r="AI3" s="1" t="n">
        <v>2895</v>
      </c>
      <c r="AJ3" s="1" t="n">
        <v>2844</v>
      </c>
      <c r="AK3" s="1" t="n">
        <v>2854</v>
      </c>
      <c r="AL3" s="1" t="n">
        <v>2887</v>
      </c>
      <c r="AM3" s="1" t="n">
        <v>2891</v>
      </c>
      <c r="AN3" s="1" t="n">
        <v>2870</v>
      </c>
      <c r="AO3" s="1" t="n">
        <v>2909</v>
      </c>
      <c r="AP3" s="1" t="n">
        <v>2899</v>
      </c>
      <c r="AQ3" s="1" t="n">
        <v>3041</v>
      </c>
      <c r="AR3" s="1" t="n">
        <v>2945</v>
      </c>
      <c r="AS3" s="1" t="n">
        <v>2874</v>
      </c>
      <c r="AT3" s="1" t="n">
        <v>2882</v>
      </c>
      <c r="AU3" s="1" t="n">
        <v>2848</v>
      </c>
      <c r="AV3" s="1" t="n">
        <v>2871</v>
      </c>
      <c r="AW3" s="1" t="n">
        <v>3015</v>
      </c>
      <c r="AX3" s="1" t="n">
        <v>2867</v>
      </c>
      <c r="AY3" s="1" t="n">
        <v>3057</v>
      </c>
      <c r="AZ3" s="1" t="n">
        <v>2874</v>
      </c>
      <c r="BA3" s="1" t="n">
        <v>2931</v>
      </c>
      <c r="BB3" s="1" t="n">
        <v>2919</v>
      </c>
      <c r="BC3" s="1" t="n">
        <v>3027</v>
      </c>
      <c r="BD3" s="1" t="n">
        <v>2958</v>
      </c>
      <c r="BE3" s="1" t="n">
        <v>3011</v>
      </c>
      <c r="BF3" s="1" t="n">
        <v>3010</v>
      </c>
      <c r="BG3" s="1" t="n">
        <v>2900</v>
      </c>
      <c r="BH3" s="1" t="n">
        <v>2842</v>
      </c>
      <c r="BI3" s="1" t="n">
        <v>3017</v>
      </c>
      <c r="BJ3" s="1" t="n">
        <v>2824</v>
      </c>
      <c r="BK3" s="1" t="n">
        <v>2912</v>
      </c>
      <c r="BL3" s="1" t="n">
        <v>2956</v>
      </c>
      <c r="BM3" s="1" t="n">
        <v>2946</v>
      </c>
      <c r="BN3" s="1" t="n">
        <v>2875</v>
      </c>
      <c r="BO3" s="1" t="n">
        <v>2834</v>
      </c>
      <c r="BP3" s="1" t="n">
        <v>2978</v>
      </c>
      <c r="BQ3" s="1" t="n">
        <v>2923</v>
      </c>
      <c r="BR3" s="1" t="n">
        <v>2906</v>
      </c>
      <c r="BS3" s="1" t="n">
        <v>2928</v>
      </c>
      <c r="BT3" s="1" t="n">
        <v>2910</v>
      </c>
      <c r="BU3" s="1" t="n">
        <v>2920</v>
      </c>
      <c r="BV3" s="1" t="n">
        <v>3043</v>
      </c>
      <c r="BW3" s="1" t="n">
        <v>2955</v>
      </c>
      <c r="BX3" s="1" t="n">
        <v>2946</v>
      </c>
      <c r="BY3" s="1" t="n">
        <v>2972</v>
      </c>
      <c r="BZ3" s="1" t="n">
        <v>2948</v>
      </c>
      <c r="CA3" s="1" t="n">
        <v>3058</v>
      </c>
      <c r="CB3" s="1" t="n">
        <v>3052</v>
      </c>
      <c r="CC3" s="1" t="n">
        <v>3064</v>
      </c>
      <c r="CD3" s="1" t="n">
        <v>2862</v>
      </c>
      <c r="CE3" s="1" t="n">
        <v>2978</v>
      </c>
      <c r="CF3" s="1" t="n">
        <v>2922</v>
      </c>
      <c r="CG3" s="1" t="n">
        <v>3073</v>
      </c>
      <c r="CH3" s="1" t="n">
        <v>3046</v>
      </c>
      <c r="CI3" s="1" t="n">
        <v>2933</v>
      </c>
      <c r="CJ3" s="1" t="n">
        <v>2969</v>
      </c>
      <c r="CK3" s="1" t="n">
        <v>3032</v>
      </c>
      <c r="CL3" s="1" t="n">
        <v>3014</v>
      </c>
      <c r="CM3" s="1" t="n">
        <v>2974</v>
      </c>
      <c r="CN3" s="1" t="n">
        <v>2940</v>
      </c>
      <c r="CO3" s="1" t="n">
        <v>2999</v>
      </c>
      <c r="CP3" s="1" t="n">
        <v>2955</v>
      </c>
      <c r="CQ3" s="1" t="n">
        <v>3077</v>
      </c>
      <c r="CR3" s="1" t="n">
        <v>3026</v>
      </c>
      <c r="CS3" s="1" t="n">
        <v>2897</v>
      </c>
      <c r="CT3" s="1" t="n">
        <v>2903</v>
      </c>
      <c r="CU3" s="1" t="n">
        <v>2991</v>
      </c>
      <c r="CV3" s="1" t="n">
        <v>3167</v>
      </c>
      <c r="CW3" s="1" t="n">
        <v>3422</v>
      </c>
    </row>
    <row r="4" customFormat="false" ht="15" hidden="false" customHeight="false" outlineLevel="0" collapsed="false">
      <c r="A4" s="1" t="s">
        <v>3</v>
      </c>
      <c r="B4" s="1" t="n">
        <v>4666</v>
      </c>
      <c r="C4" s="1" t="n">
        <v>4946</v>
      </c>
      <c r="D4" s="1" t="n">
        <v>5272</v>
      </c>
      <c r="E4" s="1" t="n">
        <v>5275</v>
      </c>
      <c r="F4" s="1" t="n">
        <v>5527</v>
      </c>
      <c r="G4" s="1" t="n">
        <v>5382</v>
      </c>
      <c r="H4" s="1" t="n">
        <v>5625</v>
      </c>
      <c r="I4" s="1" t="n">
        <v>5703</v>
      </c>
      <c r="J4" s="1" t="n">
        <v>5815</v>
      </c>
      <c r="K4" s="1" t="n">
        <v>5781</v>
      </c>
      <c r="L4" s="1" t="n">
        <v>5922</v>
      </c>
      <c r="M4" s="1" t="n">
        <v>6028</v>
      </c>
      <c r="N4" s="1" t="n">
        <v>5980</v>
      </c>
      <c r="O4" s="1" t="n">
        <v>6041</v>
      </c>
      <c r="P4" s="1" t="n">
        <v>5836</v>
      </c>
      <c r="Q4" s="1" t="n">
        <v>5966</v>
      </c>
      <c r="R4" s="1" t="n">
        <v>6085</v>
      </c>
      <c r="S4" s="1" t="n">
        <v>5907</v>
      </c>
      <c r="T4" s="1" t="n">
        <v>6127</v>
      </c>
      <c r="U4" s="1" t="n">
        <v>6424</v>
      </c>
      <c r="V4" s="1" t="n">
        <v>6175</v>
      </c>
      <c r="W4" s="1" t="n">
        <v>6088</v>
      </c>
      <c r="X4" s="1" t="n">
        <v>6354</v>
      </c>
      <c r="Y4" s="1" t="n">
        <v>6258</v>
      </c>
      <c r="Z4" s="1" t="n">
        <v>6276</v>
      </c>
      <c r="AA4" s="1" t="n">
        <v>6226</v>
      </c>
      <c r="AB4" s="1" t="n">
        <v>6124</v>
      </c>
      <c r="AC4" s="1" t="n">
        <v>6580</v>
      </c>
      <c r="AD4" s="1" t="n">
        <v>6553</v>
      </c>
      <c r="AE4" s="1" t="n">
        <v>6433</v>
      </c>
      <c r="AF4" s="1" t="n">
        <v>6391</v>
      </c>
      <c r="AG4" s="1" t="n">
        <v>6474</v>
      </c>
      <c r="AH4" s="1" t="n">
        <v>6464</v>
      </c>
      <c r="AI4" s="1" t="n">
        <v>6256</v>
      </c>
      <c r="AJ4" s="1" t="n">
        <v>6317</v>
      </c>
      <c r="AK4" s="1" t="n">
        <v>6219</v>
      </c>
      <c r="AL4" s="1" t="n">
        <v>6271</v>
      </c>
      <c r="AM4" s="1" t="n">
        <v>6245</v>
      </c>
      <c r="AN4" s="1" t="n">
        <v>6402</v>
      </c>
      <c r="AO4" s="1" t="n">
        <v>6348</v>
      </c>
      <c r="AP4" s="1" t="n">
        <v>6176</v>
      </c>
      <c r="AQ4" s="1" t="n">
        <v>6390</v>
      </c>
      <c r="AR4" s="1" t="n">
        <v>6424</v>
      </c>
      <c r="AS4" s="1" t="n">
        <v>6371</v>
      </c>
      <c r="AT4" s="1" t="n">
        <v>6603</v>
      </c>
      <c r="AU4" s="1" t="n">
        <v>6384</v>
      </c>
      <c r="AV4" s="1" t="n">
        <v>6302</v>
      </c>
      <c r="AW4" s="1" t="n">
        <v>6420</v>
      </c>
      <c r="AX4" s="1" t="n">
        <v>6375</v>
      </c>
      <c r="AY4" s="1" t="n">
        <v>6448</v>
      </c>
      <c r="AZ4" s="1" t="n">
        <v>6052</v>
      </c>
      <c r="BA4" s="1" t="n">
        <v>6316</v>
      </c>
      <c r="BB4" s="1" t="n">
        <v>6306</v>
      </c>
      <c r="BC4" s="1" t="n">
        <v>6356</v>
      </c>
      <c r="BD4" s="1" t="n">
        <v>6361</v>
      </c>
      <c r="BE4" s="1" t="n">
        <v>6420</v>
      </c>
      <c r="BF4" s="1" t="n">
        <v>6386</v>
      </c>
      <c r="BG4" s="1" t="n">
        <v>6457</v>
      </c>
      <c r="BH4" s="1" t="n">
        <v>6275</v>
      </c>
      <c r="BI4" s="1" t="n">
        <v>6367</v>
      </c>
      <c r="BJ4" s="1" t="n">
        <v>6177</v>
      </c>
      <c r="BK4" s="1" t="n">
        <v>6310</v>
      </c>
      <c r="BL4" s="1" t="n">
        <v>6140</v>
      </c>
      <c r="BM4" s="1" t="n">
        <v>6311</v>
      </c>
      <c r="BN4" s="1" t="n">
        <v>6315</v>
      </c>
      <c r="BO4" s="1" t="n">
        <v>6276</v>
      </c>
      <c r="BP4" s="1" t="n">
        <v>6266</v>
      </c>
      <c r="BQ4" s="1" t="n">
        <v>6315</v>
      </c>
      <c r="BR4" s="1" t="n">
        <v>6294</v>
      </c>
      <c r="BS4" s="1" t="n">
        <v>6367</v>
      </c>
      <c r="BT4" s="1" t="n">
        <v>6201</v>
      </c>
      <c r="BU4" s="1" t="n">
        <v>6178</v>
      </c>
      <c r="BV4" s="1" t="n">
        <v>6330</v>
      </c>
      <c r="BW4" s="1" t="n">
        <v>6376</v>
      </c>
      <c r="BX4" s="1" t="n">
        <v>6498</v>
      </c>
      <c r="BY4" s="1" t="n">
        <v>6233</v>
      </c>
      <c r="BZ4" s="1" t="n">
        <v>6226</v>
      </c>
      <c r="CA4" s="1" t="n">
        <v>6367</v>
      </c>
      <c r="CB4" s="1" t="n">
        <v>6159</v>
      </c>
      <c r="CC4" s="1" t="n">
        <v>6267</v>
      </c>
      <c r="CD4" s="1" t="n">
        <v>6164</v>
      </c>
      <c r="CE4" s="1" t="n">
        <v>6254</v>
      </c>
      <c r="CF4" s="1" t="n">
        <v>6127</v>
      </c>
      <c r="CG4" s="1" t="n">
        <v>6137</v>
      </c>
      <c r="CH4" s="1" t="n">
        <v>6281</v>
      </c>
      <c r="CI4" s="1" t="n">
        <v>6169</v>
      </c>
      <c r="CJ4" s="1" t="n">
        <v>6268</v>
      </c>
      <c r="CK4" s="1" t="n">
        <v>6328</v>
      </c>
      <c r="CL4" s="1" t="n">
        <v>6164</v>
      </c>
      <c r="CM4" s="1" t="n">
        <v>6345</v>
      </c>
      <c r="CN4" s="1" t="n">
        <v>6384</v>
      </c>
      <c r="CO4" s="1" t="n">
        <v>6491</v>
      </c>
      <c r="CP4" s="1" t="n">
        <v>6311</v>
      </c>
      <c r="CQ4" s="1" t="n">
        <v>6530</v>
      </c>
      <c r="CR4" s="1" t="n">
        <v>6674</v>
      </c>
      <c r="CS4" s="1" t="n">
        <v>6575</v>
      </c>
      <c r="CT4" s="1" t="n">
        <v>6678</v>
      </c>
      <c r="CU4" s="1" t="n">
        <v>7017</v>
      </c>
      <c r="CV4" s="1" t="n">
        <v>7183</v>
      </c>
      <c r="CW4" s="1" t="n">
        <v>8414</v>
      </c>
    </row>
    <row r="5" customFormat="false" ht="15" hidden="false" customHeight="false" outlineLevel="0" collapsed="false">
      <c r="A5" s="1" t="s">
        <v>4</v>
      </c>
      <c r="B5" s="1" t="n">
        <v>4043</v>
      </c>
      <c r="C5" s="1" t="n">
        <v>4434</v>
      </c>
      <c r="D5" s="1" t="n">
        <v>4612</v>
      </c>
      <c r="E5" s="1" t="n">
        <v>4785</v>
      </c>
      <c r="F5" s="1" t="n">
        <v>4913</v>
      </c>
      <c r="G5" s="1" t="n">
        <v>4983</v>
      </c>
      <c r="H5" s="1" t="n">
        <v>5094</v>
      </c>
      <c r="I5" s="1" t="n">
        <v>5100</v>
      </c>
      <c r="J5" s="1" t="n">
        <v>5166</v>
      </c>
      <c r="K5" s="1" t="n">
        <v>5156</v>
      </c>
      <c r="L5" s="1" t="n">
        <v>5018</v>
      </c>
      <c r="M5" s="1" t="n">
        <v>5044</v>
      </c>
      <c r="N5" s="1" t="n">
        <v>5184</v>
      </c>
      <c r="O5" s="1" t="n">
        <v>5234</v>
      </c>
      <c r="P5" s="1" t="n">
        <v>5296</v>
      </c>
      <c r="Q5" s="1" t="n">
        <v>5340</v>
      </c>
      <c r="R5" s="1" t="n">
        <v>5274</v>
      </c>
      <c r="S5" s="1" t="n">
        <v>5181</v>
      </c>
      <c r="T5" s="1" t="n">
        <v>5240</v>
      </c>
      <c r="U5" s="1" t="n">
        <v>5484</v>
      </c>
      <c r="V5" s="1" t="n">
        <v>5140</v>
      </c>
      <c r="W5" s="1" t="n">
        <v>5415</v>
      </c>
      <c r="X5" s="1" t="n">
        <v>5475</v>
      </c>
      <c r="Y5" s="1" t="n">
        <v>5327</v>
      </c>
      <c r="Z5" s="1" t="n">
        <v>5424</v>
      </c>
      <c r="AA5" s="1" t="n">
        <v>5266</v>
      </c>
      <c r="AB5" s="1" t="n">
        <v>5522</v>
      </c>
      <c r="AC5" s="1" t="n">
        <v>5359</v>
      </c>
      <c r="AD5" s="1" t="n">
        <v>5345</v>
      </c>
      <c r="AE5" s="1" t="n">
        <v>5326</v>
      </c>
      <c r="AF5" s="1" t="n">
        <v>5117</v>
      </c>
      <c r="AG5" s="1" t="n">
        <v>5260</v>
      </c>
      <c r="AH5" s="1" t="n">
        <v>5259</v>
      </c>
      <c r="AI5" s="1" t="n">
        <v>5153</v>
      </c>
      <c r="AJ5" s="1" t="n">
        <v>5207</v>
      </c>
      <c r="AK5" s="1" t="n">
        <v>5328</v>
      </c>
      <c r="AL5" s="1" t="n">
        <v>5279</v>
      </c>
      <c r="AM5" s="1" t="n">
        <v>5360</v>
      </c>
      <c r="AN5" s="1" t="n">
        <v>5375</v>
      </c>
      <c r="AO5" s="1" t="n">
        <v>5386</v>
      </c>
      <c r="AP5" s="1" t="n">
        <v>5259</v>
      </c>
      <c r="AQ5" s="1" t="n">
        <v>5355</v>
      </c>
      <c r="AR5" s="1" t="n">
        <v>5164</v>
      </c>
      <c r="AS5" s="1" t="n">
        <v>5260</v>
      </c>
      <c r="AT5" s="1" t="n">
        <v>5084</v>
      </c>
      <c r="AU5" s="1" t="n">
        <v>5218</v>
      </c>
      <c r="AV5" s="1" t="n">
        <v>5265</v>
      </c>
      <c r="AW5" s="1" t="n">
        <v>5193</v>
      </c>
      <c r="AX5" s="1" t="n">
        <v>5164</v>
      </c>
      <c r="AY5" s="1" t="n">
        <v>5358</v>
      </c>
      <c r="AZ5" s="1" t="n">
        <v>5015</v>
      </c>
      <c r="BA5" s="1" t="n">
        <v>5327</v>
      </c>
      <c r="BB5" s="1" t="n">
        <v>5271</v>
      </c>
      <c r="BC5" s="1" t="n">
        <v>5203</v>
      </c>
      <c r="BD5" s="1" t="n">
        <v>5328</v>
      </c>
      <c r="BE5" s="1" t="n">
        <v>5349</v>
      </c>
      <c r="BF5" s="1" t="n">
        <v>5217</v>
      </c>
      <c r="BG5" s="1" t="n">
        <v>5220</v>
      </c>
      <c r="BH5" s="1" t="n">
        <v>5246</v>
      </c>
      <c r="BI5" s="1" t="n">
        <v>5424</v>
      </c>
      <c r="BJ5" s="1" t="n">
        <v>5246</v>
      </c>
      <c r="BK5" s="1" t="n">
        <v>5187</v>
      </c>
      <c r="BL5" s="1" t="n">
        <v>5125</v>
      </c>
      <c r="BM5" s="1" t="n">
        <v>5080</v>
      </c>
      <c r="BN5" s="1" t="n">
        <v>5142</v>
      </c>
      <c r="BO5" s="1" t="n">
        <v>5293</v>
      </c>
      <c r="BP5" s="1" t="n">
        <v>5009</v>
      </c>
      <c r="BQ5" s="1" t="n">
        <v>5148</v>
      </c>
      <c r="BR5" s="1" t="n">
        <v>5149</v>
      </c>
      <c r="BS5" s="1" t="n">
        <v>5114</v>
      </c>
      <c r="BT5" s="1" t="n">
        <v>5123</v>
      </c>
      <c r="BU5" s="1" t="n">
        <v>5092</v>
      </c>
      <c r="BV5" s="1" t="n">
        <v>5011</v>
      </c>
      <c r="BW5" s="1" t="n">
        <v>5027</v>
      </c>
      <c r="BX5" s="1" t="n">
        <v>5153</v>
      </c>
      <c r="BY5" s="1" t="n">
        <v>4843</v>
      </c>
      <c r="BZ5" s="1" t="n">
        <v>5008</v>
      </c>
      <c r="CA5" s="1" t="n">
        <v>5100</v>
      </c>
      <c r="CB5" s="1" t="n">
        <v>5103</v>
      </c>
      <c r="CC5" s="1" t="n">
        <v>5098</v>
      </c>
      <c r="CD5" s="1" t="n">
        <v>4819</v>
      </c>
      <c r="CE5" s="1" t="n">
        <v>5100</v>
      </c>
      <c r="CF5" s="1" t="n">
        <v>5096</v>
      </c>
      <c r="CG5" s="1" t="n">
        <v>5079</v>
      </c>
      <c r="CH5" s="1" t="n">
        <v>4957</v>
      </c>
      <c r="CI5" s="1" t="n">
        <v>5073</v>
      </c>
      <c r="CJ5" s="1" t="n">
        <v>5154</v>
      </c>
      <c r="CK5" s="1" t="n">
        <v>5037</v>
      </c>
      <c r="CL5" s="1" t="n">
        <v>5064</v>
      </c>
      <c r="CM5" s="1" t="n">
        <v>5166</v>
      </c>
      <c r="CN5" s="1" t="n">
        <v>5060</v>
      </c>
      <c r="CO5" s="1" t="n">
        <v>5095</v>
      </c>
      <c r="CP5" s="1" t="n">
        <v>4985</v>
      </c>
      <c r="CQ5" s="1" t="n">
        <v>5184</v>
      </c>
      <c r="CR5" s="1" t="n">
        <v>5023</v>
      </c>
      <c r="CS5" s="1" t="n">
        <v>5065</v>
      </c>
      <c r="CT5" s="1" t="n">
        <v>5097</v>
      </c>
      <c r="CU5" s="1" t="n">
        <v>5075</v>
      </c>
      <c r="CV5" s="1" t="n">
        <v>5150</v>
      </c>
      <c r="CW5" s="1" t="n">
        <v>5662</v>
      </c>
    </row>
    <row r="6" customFormat="false" ht="15" hidden="false" customHeight="false" outlineLevel="0" collapsed="false">
      <c r="A6" s="1" t="s">
        <v>5</v>
      </c>
      <c r="B6" s="1" t="n">
        <v>6953</v>
      </c>
      <c r="C6" s="1" t="n">
        <v>6825</v>
      </c>
      <c r="D6" s="1" t="n">
        <v>7411</v>
      </c>
      <c r="E6" s="1" t="n">
        <v>7606</v>
      </c>
      <c r="F6" s="1" t="n">
        <v>7407</v>
      </c>
      <c r="G6" s="1" t="n">
        <v>7577</v>
      </c>
      <c r="H6" s="1" t="n">
        <v>7498</v>
      </c>
      <c r="I6" s="1" t="n">
        <v>7549</v>
      </c>
      <c r="J6" s="1" t="n">
        <v>7329</v>
      </c>
      <c r="K6" s="1" t="n">
        <v>7651</v>
      </c>
      <c r="L6" s="1" t="n">
        <v>7678</v>
      </c>
      <c r="M6" s="1" t="n">
        <v>7850</v>
      </c>
      <c r="N6" s="1" t="n">
        <v>7757</v>
      </c>
      <c r="O6" s="1" t="n">
        <v>7597</v>
      </c>
      <c r="P6" s="1" t="n">
        <v>7815</v>
      </c>
      <c r="Q6" s="1" t="n">
        <v>7885</v>
      </c>
      <c r="R6" s="1" t="n">
        <v>7797</v>
      </c>
      <c r="S6" s="1" t="n">
        <v>7907</v>
      </c>
      <c r="T6" s="1" t="n">
        <v>7613</v>
      </c>
      <c r="U6" s="1" t="n">
        <v>7940</v>
      </c>
      <c r="V6" s="1" t="n">
        <v>7575</v>
      </c>
      <c r="W6" s="1" t="n">
        <v>7793</v>
      </c>
      <c r="X6" s="1" t="n">
        <v>7683</v>
      </c>
      <c r="Y6" s="1" t="n">
        <v>7802</v>
      </c>
      <c r="Z6" s="1" t="n">
        <v>7898</v>
      </c>
      <c r="AA6" s="1" t="n">
        <v>7600</v>
      </c>
      <c r="AB6" s="1" t="n">
        <v>7651</v>
      </c>
      <c r="AC6" s="1" t="n">
        <v>7947</v>
      </c>
      <c r="AD6" s="1" t="n">
        <v>7981</v>
      </c>
      <c r="AE6" s="1" t="n">
        <v>8001</v>
      </c>
      <c r="AF6" s="1" t="n">
        <v>7689</v>
      </c>
      <c r="AG6" s="1" t="n">
        <v>7849</v>
      </c>
      <c r="AH6" s="1" t="n">
        <v>7876</v>
      </c>
      <c r="AI6" s="1" t="n">
        <v>7861</v>
      </c>
      <c r="AJ6" s="1" t="n">
        <v>7862</v>
      </c>
      <c r="AK6" s="1" t="n">
        <v>7860</v>
      </c>
      <c r="AL6" s="1" t="n">
        <v>7801</v>
      </c>
      <c r="AM6" s="1" t="n">
        <v>7775</v>
      </c>
      <c r="AN6" s="1" t="n">
        <v>7621</v>
      </c>
      <c r="AO6" s="1" t="n">
        <v>7890</v>
      </c>
      <c r="AP6" s="1" t="n">
        <v>7728</v>
      </c>
      <c r="AQ6" s="1" t="n">
        <v>7763</v>
      </c>
      <c r="AR6" s="1" t="n">
        <v>7867</v>
      </c>
      <c r="AS6" s="1" t="n">
        <v>8021</v>
      </c>
      <c r="AT6" s="1" t="n">
        <v>7754</v>
      </c>
      <c r="AU6" s="1" t="n">
        <v>7937</v>
      </c>
      <c r="AV6" s="1" t="n">
        <v>7772</v>
      </c>
      <c r="AW6" s="1" t="n">
        <v>7785</v>
      </c>
      <c r="AX6" s="1" t="n">
        <v>7827</v>
      </c>
      <c r="AY6" s="1" t="n">
        <v>8116</v>
      </c>
      <c r="AZ6" s="1" t="n">
        <v>7476</v>
      </c>
      <c r="BA6" s="1" t="n">
        <v>7786</v>
      </c>
      <c r="BB6" s="1" t="n">
        <v>7858</v>
      </c>
      <c r="BC6" s="1" t="n">
        <v>7851</v>
      </c>
      <c r="BD6" s="1" t="n">
        <v>7866</v>
      </c>
      <c r="BE6" s="1" t="n">
        <v>7755</v>
      </c>
      <c r="BF6" s="1" t="n">
        <v>7818</v>
      </c>
      <c r="BG6" s="1" t="n">
        <v>7707</v>
      </c>
      <c r="BH6" s="1" t="n">
        <v>7865</v>
      </c>
      <c r="BI6" s="1" t="n">
        <v>7779</v>
      </c>
      <c r="BJ6" s="1" t="n">
        <v>7686</v>
      </c>
      <c r="BK6" s="1" t="n">
        <v>7864</v>
      </c>
      <c r="BL6" s="1" t="n">
        <v>7841</v>
      </c>
      <c r="BM6" s="1" t="n">
        <v>7732</v>
      </c>
      <c r="BN6" s="1" t="n">
        <v>7704</v>
      </c>
      <c r="BO6" s="1" t="n">
        <v>7662</v>
      </c>
      <c r="BP6" s="1" t="n">
        <v>7805</v>
      </c>
      <c r="BQ6" s="1" t="n">
        <v>7643</v>
      </c>
      <c r="BR6" s="1" t="n">
        <v>7841</v>
      </c>
      <c r="BS6" s="1" t="n">
        <v>7742</v>
      </c>
      <c r="BT6" s="1" t="n">
        <v>7789</v>
      </c>
      <c r="BU6" s="1" t="n">
        <v>7734</v>
      </c>
      <c r="BV6" s="1" t="n">
        <v>7831</v>
      </c>
      <c r="BW6" s="1" t="n">
        <v>7687</v>
      </c>
      <c r="BX6" s="1" t="n">
        <v>7842</v>
      </c>
      <c r="BY6" s="1" t="n">
        <v>7555</v>
      </c>
      <c r="BZ6" s="1" t="n">
        <v>7720</v>
      </c>
      <c r="CA6" s="1" t="n">
        <v>7616</v>
      </c>
      <c r="CB6" s="1" t="n">
        <v>7491</v>
      </c>
      <c r="CC6" s="1" t="n">
        <v>7864</v>
      </c>
      <c r="CD6" s="1" t="n">
        <v>7681</v>
      </c>
      <c r="CE6" s="1" t="n">
        <v>7762</v>
      </c>
      <c r="CF6" s="1" t="n">
        <v>7493</v>
      </c>
      <c r="CG6" s="1" t="n">
        <v>7556</v>
      </c>
      <c r="CH6" s="1" t="n">
        <v>7625</v>
      </c>
      <c r="CI6" s="1" t="n">
        <v>7681</v>
      </c>
      <c r="CJ6" s="1" t="n">
        <v>7781</v>
      </c>
      <c r="CK6" s="1" t="n">
        <v>7581</v>
      </c>
      <c r="CL6" s="1" t="n">
        <v>7481</v>
      </c>
      <c r="CM6" s="1" t="n">
        <v>7770</v>
      </c>
      <c r="CN6" s="1" t="n">
        <v>7616</v>
      </c>
      <c r="CO6" s="1" t="n">
        <v>7618</v>
      </c>
      <c r="CP6" s="1" t="n">
        <v>7648</v>
      </c>
      <c r="CQ6" s="1" t="n">
        <v>7696</v>
      </c>
      <c r="CR6" s="1" t="n">
        <v>7959</v>
      </c>
      <c r="CS6" s="1" t="n">
        <v>8114</v>
      </c>
      <c r="CT6" s="1" t="n">
        <v>7781</v>
      </c>
      <c r="CU6" s="1" t="n">
        <v>7738</v>
      </c>
      <c r="CV6" s="1" t="n">
        <v>7798</v>
      </c>
      <c r="CW6" s="1" t="n">
        <v>8251</v>
      </c>
    </row>
    <row r="7" customFormat="false" ht="15" hidden="false" customHeight="false" outlineLevel="0" collapsed="false">
      <c r="A7" s="1" t="s">
        <v>6</v>
      </c>
      <c r="B7" s="1" t="n">
        <v>9746</v>
      </c>
      <c r="C7" s="1" t="n">
        <v>9657</v>
      </c>
      <c r="D7" s="1" t="n">
        <v>9316</v>
      </c>
      <c r="E7" s="1" t="n">
        <v>9330</v>
      </c>
      <c r="F7" s="1" t="n">
        <v>8891</v>
      </c>
      <c r="G7" s="1" t="n">
        <v>9137</v>
      </c>
      <c r="H7" s="1" t="n">
        <v>8816</v>
      </c>
      <c r="I7" s="1" t="n">
        <v>9001</v>
      </c>
      <c r="J7" s="1" t="n">
        <v>8779</v>
      </c>
      <c r="K7" s="1" t="n">
        <v>8914</v>
      </c>
      <c r="L7" s="1" t="n">
        <v>8989</v>
      </c>
      <c r="M7" s="1" t="n">
        <v>9038</v>
      </c>
      <c r="N7" s="1" t="n">
        <v>8841</v>
      </c>
      <c r="O7" s="1" t="n">
        <v>8909</v>
      </c>
      <c r="P7" s="1" t="n">
        <v>9111</v>
      </c>
      <c r="Q7" s="1" t="n">
        <v>8871</v>
      </c>
      <c r="R7" s="1" t="n">
        <v>8995</v>
      </c>
      <c r="S7" s="1" t="n">
        <v>8918</v>
      </c>
      <c r="T7" s="1" t="n">
        <v>9049</v>
      </c>
      <c r="U7" s="1" t="n">
        <v>8986</v>
      </c>
      <c r="V7" s="1" t="n">
        <v>8826</v>
      </c>
      <c r="W7" s="1" t="n">
        <v>8768</v>
      </c>
      <c r="X7" s="1" t="n">
        <v>9075</v>
      </c>
      <c r="Y7" s="1" t="n">
        <v>9111</v>
      </c>
      <c r="Z7" s="1" t="n">
        <v>9093</v>
      </c>
      <c r="AA7" s="1" t="n">
        <v>8680</v>
      </c>
      <c r="AB7" s="1" t="n">
        <v>8842</v>
      </c>
      <c r="AC7" s="1" t="n">
        <v>8811</v>
      </c>
      <c r="AD7" s="1" t="n">
        <v>8805</v>
      </c>
      <c r="AE7" s="1" t="n">
        <v>8891</v>
      </c>
      <c r="AF7" s="1" t="n">
        <v>8799</v>
      </c>
      <c r="AG7" s="1" t="n">
        <v>8885</v>
      </c>
      <c r="AH7" s="1" t="n">
        <v>8683</v>
      </c>
      <c r="AI7" s="1" t="n">
        <v>8958</v>
      </c>
      <c r="AJ7" s="1" t="n">
        <v>8868</v>
      </c>
      <c r="AK7" s="1" t="n">
        <v>8840</v>
      </c>
      <c r="AL7" s="1" t="n">
        <v>8827</v>
      </c>
      <c r="AM7" s="1" t="n">
        <v>8927</v>
      </c>
      <c r="AN7" s="1" t="n">
        <v>8869</v>
      </c>
      <c r="AO7" s="1" t="n">
        <v>8903</v>
      </c>
      <c r="AP7" s="1" t="n">
        <v>8769</v>
      </c>
      <c r="AQ7" s="1" t="n">
        <v>8703</v>
      </c>
      <c r="AR7" s="1" t="n">
        <v>9034</v>
      </c>
      <c r="AS7" s="1" t="n">
        <v>8883</v>
      </c>
      <c r="AT7" s="1" t="n">
        <v>9011</v>
      </c>
      <c r="AU7" s="1" t="n">
        <v>8899</v>
      </c>
      <c r="AV7" s="1" t="n">
        <v>8927</v>
      </c>
      <c r="AW7" s="1" t="n">
        <v>9028</v>
      </c>
      <c r="AX7" s="1" t="n">
        <v>9036</v>
      </c>
      <c r="AY7" s="1" t="n">
        <v>9441</v>
      </c>
      <c r="AZ7" s="1" t="n">
        <v>8595</v>
      </c>
      <c r="BA7" s="1" t="n">
        <v>9079</v>
      </c>
      <c r="BB7" s="1" t="n">
        <v>8907</v>
      </c>
      <c r="BC7" s="1" t="n">
        <v>8899</v>
      </c>
      <c r="BD7" s="1" t="n">
        <v>8953</v>
      </c>
      <c r="BE7" s="1" t="n">
        <v>8902</v>
      </c>
      <c r="BF7" s="1" t="n">
        <v>8901</v>
      </c>
      <c r="BG7" s="1" t="n">
        <v>8959</v>
      </c>
      <c r="BH7" s="1" t="n">
        <v>9044</v>
      </c>
      <c r="BI7" s="1" t="n">
        <v>9188</v>
      </c>
      <c r="BJ7" s="1" t="n">
        <v>8758</v>
      </c>
      <c r="BK7" s="1" t="n">
        <v>9001</v>
      </c>
      <c r="BL7" s="1" t="n">
        <v>9086</v>
      </c>
      <c r="BM7" s="1" t="n">
        <v>9107</v>
      </c>
      <c r="BN7" s="1" t="n">
        <v>9018</v>
      </c>
      <c r="BO7" s="1" t="n">
        <v>8931</v>
      </c>
      <c r="BP7" s="1" t="n">
        <v>8996</v>
      </c>
      <c r="BQ7" s="1" t="n">
        <v>9128</v>
      </c>
      <c r="BR7" s="1" t="n">
        <v>8781</v>
      </c>
      <c r="BS7" s="1" t="n">
        <v>9207</v>
      </c>
      <c r="BT7" s="1" t="n">
        <v>8867</v>
      </c>
      <c r="BU7" s="1" t="n">
        <v>9096</v>
      </c>
      <c r="BV7" s="1" t="n">
        <v>9038</v>
      </c>
      <c r="BW7" s="1" t="n">
        <v>9122</v>
      </c>
      <c r="BX7" s="1" t="n">
        <v>9485</v>
      </c>
      <c r="BY7" s="1" t="n">
        <v>8859</v>
      </c>
      <c r="BZ7" s="1" t="n">
        <v>9141</v>
      </c>
      <c r="CA7" s="1" t="n">
        <v>9118</v>
      </c>
      <c r="CB7" s="1" t="n">
        <v>9233</v>
      </c>
      <c r="CC7" s="1" t="n">
        <v>9269</v>
      </c>
      <c r="CD7" s="1" t="n">
        <v>8901</v>
      </c>
      <c r="CE7" s="1" t="n">
        <v>9198</v>
      </c>
      <c r="CF7" s="1" t="n">
        <v>9227</v>
      </c>
      <c r="CG7" s="1" t="n">
        <v>9336</v>
      </c>
      <c r="CH7" s="1" t="n">
        <v>9348</v>
      </c>
      <c r="CI7" s="1" t="n">
        <v>9280</v>
      </c>
      <c r="CJ7" s="1" t="n">
        <v>9318</v>
      </c>
      <c r="CK7" s="1" t="n">
        <v>9531</v>
      </c>
      <c r="CL7" s="1" t="n">
        <v>9262</v>
      </c>
      <c r="CM7" s="1" t="n">
        <v>9329</v>
      </c>
      <c r="CN7" s="1" t="n">
        <v>8979</v>
      </c>
      <c r="CO7" s="1" t="n">
        <v>9075</v>
      </c>
      <c r="CP7" s="1" t="n">
        <v>9148</v>
      </c>
      <c r="CQ7" s="1" t="n">
        <v>9176</v>
      </c>
      <c r="CR7" s="1" t="n">
        <v>9159</v>
      </c>
      <c r="CS7" s="1" t="n">
        <v>9361</v>
      </c>
      <c r="CT7" s="1" t="n">
        <v>9525</v>
      </c>
      <c r="CU7" s="1" t="n">
        <v>9718</v>
      </c>
      <c r="CV7" s="1" t="n">
        <v>9812</v>
      </c>
      <c r="CW7" s="1" t="n">
        <v>11144</v>
      </c>
    </row>
    <row r="8" customFormat="false" ht="15" hidden="false" customHeight="false" outlineLevel="0" collapsed="false">
      <c r="A8" s="1" t="s">
        <v>7</v>
      </c>
      <c r="B8" s="1" t="n">
        <v>4857</v>
      </c>
      <c r="C8" s="1" t="n">
        <v>5130</v>
      </c>
      <c r="D8" s="1" t="n">
        <v>5200</v>
      </c>
      <c r="E8" s="1" t="n">
        <v>5292</v>
      </c>
      <c r="F8" s="1" t="n">
        <v>5312</v>
      </c>
      <c r="G8" s="1" t="n">
        <v>5308</v>
      </c>
      <c r="H8" s="1" t="n">
        <v>5277</v>
      </c>
      <c r="I8" s="1" t="n">
        <v>5408</v>
      </c>
      <c r="J8" s="1" t="n">
        <v>5534</v>
      </c>
      <c r="K8" s="1" t="n">
        <v>5441</v>
      </c>
      <c r="L8" s="1" t="n">
        <v>5479</v>
      </c>
      <c r="M8" s="1" t="n">
        <v>5588</v>
      </c>
      <c r="N8" s="1" t="n">
        <v>5621</v>
      </c>
      <c r="O8" s="1" t="n">
        <v>5653</v>
      </c>
      <c r="P8" s="1" t="n">
        <v>5706</v>
      </c>
      <c r="Q8" s="1" t="n">
        <v>5792</v>
      </c>
      <c r="R8" s="1" t="n">
        <v>5711</v>
      </c>
      <c r="S8" s="1" t="n">
        <v>5706</v>
      </c>
      <c r="T8" s="1" t="n">
        <v>5711</v>
      </c>
      <c r="U8" s="1" t="n">
        <v>5649</v>
      </c>
      <c r="V8" s="1" t="n">
        <v>5427</v>
      </c>
      <c r="W8" s="1" t="n">
        <v>5894</v>
      </c>
      <c r="X8" s="1" t="n">
        <v>5612</v>
      </c>
      <c r="Y8" s="1" t="n">
        <v>5893</v>
      </c>
      <c r="Z8" s="1" t="n">
        <v>5854</v>
      </c>
      <c r="AA8" s="1" t="n">
        <v>5622</v>
      </c>
      <c r="AB8" s="1" t="n">
        <v>5638</v>
      </c>
      <c r="AC8" s="1" t="n">
        <v>5790</v>
      </c>
      <c r="AD8" s="1" t="n">
        <v>5759</v>
      </c>
      <c r="AE8" s="1" t="n">
        <v>5779</v>
      </c>
      <c r="AF8" s="1" t="n">
        <v>5648</v>
      </c>
      <c r="AG8" s="1" t="n">
        <v>5734</v>
      </c>
      <c r="AH8" s="1" t="n">
        <v>5869</v>
      </c>
      <c r="AI8" s="1" t="n">
        <v>6010</v>
      </c>
      <c r="AJ8" s="1" t="n">
        <v>5961</v>
      </c>
      <c r="AK8" s="1" t="n">
        <v>5868</v>
      </c>
      <c r="AL8" s="1" t="n">
        <v>5835</v>
      </c>
      <c r="AM8" s="1" t="n">
        <v>5802</v>
      </c>
      <c r="AN8" s="1" t="n">
        <v>5830</v>
      </c>
      <c r="AO8" s="1" t="n">
        <v>5855</v>
      </c>
      <c r="AP8" s="1" t="n">
        <v>5871</v>
      </c>
      <c r="AQ8" s="1" t="n">
        <v>5868</v>
      </c>
      <c r="AR8" s="1" t="n">
        <v>6008</v>
      </c>
      <c r="AS8" s="1" t="n">
        <v>5937</v>
      </c>
      <c r="AT8" s="1" t="n">
        <v>5830</v>
      </c>
      <c r="AU8" s="1" t="n">
        <v>5682</v>
      </c>
      <c r="AV8" s="1" t="n">
        <v>5995</v>
      </c>
      <c r="AW8" s="1" t="n">
        <v>5954</v>
      </c>
      <c r="AX8" s="1" t="n">
        <v>5784</v>
      </c>
      <c r="AY8" s="1" t="n">
        <v>6140</v>
      </c>
      <c r="AZ8" s="1" t="n">
        <v>5741</v>
      </c>
      <c r="BA8" s="1" t="n">
        <v>5821</v>
      </c>
      <c r="BB8" s="1" t="n">
        <v>5756</v>
      </c>
      <c r="BC8" s="1" t="n">
        <v>6072</v>
      </c>
      <c r="BD8" s="1" t="n">
        <v>6076</v>
      </c>
      <c r="BE8" s="1" t="n">
        <v>5847</v>
      </c>
      <c r="BF8" s="1" t="n">
        <v>5883</v>
      </c>
      <c r="BG8" s="1" t="n">
        <v>5907</v>
      </c>
      <c r="BH8" s="1" t="n">
        <v>5829</v>
      </c>
      <c r="BI8" s="1" t="n">
        <v>6032</v>
      </c>
      <c r="BJ8" s="1" t="n">
        <v>5818</v>
      </c>
      <c r="BK8" s="1" t="n">
        <v>6113</v>
      </c>
      <c r="BL8" s="1" t="n">
        <v>5846</v>
      </c>
      <c r="BM8" s="1" t="n">
        <v>6092</v>
      </c>
      <c r="BN8" s="1" t="n">
        <v>5992</v>
      </c>
      <c r="BO8" s="1" t="n">
        <v>5798</v>
      </c>
      <c r="BP8" s="1" t="n">
        <v>5739</v>
      </c>
      <c r="BQ8" s="1" t="n">
        <v>6078</v>
      </c>
      <c r="BR8" s="1" t="n">
        <v>5853</v>
      </c>
      <c r="BS8" s="1" t="n">
        <v>6028</v>
      </c>
      <c r="BT8" s="1" t="n">
        <v>5801</v>
      </c>
      <c r="BU8" s="1" t="n">
        <v>5978</v>
      </c>
      <c r="BV8" s="1" t="n">
        <v>5974</v>
      </c>
      <c r="BW8" s="1" t="n">
        <v>5841</v>
      </c>
      <c r="BX8" s="1" t="n">
        <v>5961</v>
      </c>
      <c r="BY8" s="1" t="n">
        <v>5768</v>
      </c>
      <c r="BZ8" s="1" t="n">
        <v>6079</v>
      </c>
      <c r="CA8" s="1" t="n">
        <v>5979</v>
      </c>
      <c r="CB8" s="1" t="n">
        <v>5931</v>
      </c>
      <c r="CC8" s="1" t="n">
        <v>6094</v>
      </c>
      <c r="CD8" s="1" t="n">
        <v>5800</v>
      </c>
      <c r="CE8" s="1" t="n">
        <v>5752</v>
      </c>
      <c r="CF8" s="1" t="n">
        <v>5889</v>
      </c>
      <c r="CG8" s="1" t="n">
        <v>5587</v>
      </c>
      <c r="CH8" s="1" t="n">
        <v>5820</v>
      </c>
      <c r="CI8" s="1" t="n">
        <v>5785</v>
      </c>
      <c r="CJ8" s="1" t="n">
        <v>5797</v>
      </c>
      <c r="CK8" s="1" t="n">
        <v>5686</v>
      </c>
      <c r="CL8" s="1" t="n">
        <v>5827</v>
      </c>
      <c r="CM8" s="1" t="n">
        <v>5806</v>
      </c>
      <c r="CN8" s="1" t="n">
        <v>5705</v>
      </c>
      <c r="CO8" s="1" t="n">
        <v>5725</v>
      </c>
      <c r="CP8" s="1" t="n">
        <v>5774</v>
      </c>
      <c r="CQ8" s="1" t="n">
        <v>5688</v>
      </c>
      <c r="CR8" s="1" t="n">
        <v>5722</v>
      </c>
      <c r="CS8" s="1" t="n">
        <v>5751</v>
      </c>
      <c r="CT8" s="1" t="n">
        <v>5625</v>
      </c>
      <c r="CU8" s="1" t="n">
        <v>5666</v>
      </c>
      <c r="CV8" s="1" t="n">
        <v>5792</v>
      </c>
      <c r="CW8" s="1" t="n">
        <v>6593</v>
      </c>
    </row>
    <row r="9" customFormat="false" ht="15" hidden="false" customHeight="false" outlineLevel="0" collapsed="false">
      <c r="A9" s="1" t="s">
        <v>8</v>
      </c>
      <c r="B9" s="1" t="n">
        <v>2718</v>
      </c>
      <c r="C9" s="1" t="n">
        <v>3019</v>
      </c>
      <c r="D9" s="1" t="n">
        <v>2992</v>
      </c>
      <c r="E9" s="1" t="n">
        <v>3170</v>
      </c>
      <c r="F9" s="1" t="n">
        <v>3455</v>
      </c>
      <c r="G9" s="1" t="n">
        <v>3554</v>
      </c>
      <c r="H9" s="1" t="n">
        <v>3767</v>
      </c>
      <c r="I9" s="1" t="n">
        <v>3730</v>
      </c>
      <c r="J9" s="1" t="n">
        <v>3626</v>
      </c>
      <c r="K9" s="1" t="n">
        <v>3850</v>
      </c>
      <c r="L9" s="1" t="n">
        <v>3822</v>
      </c>
      <c r="M9" s="1" t="n">
        <v>3951</v>
      </c>
      <c r="N9" s="1" t="n">
        <v>4032</v>
      </c>
      <c r="O9" s="1" t="n">
        <v>3971</v>
      </c>
      <c r="P9" s="1" t="n">
        <v>3978</v>
      </c>
      <c r="Q9" s="1" t="n">
        <v>3833</v>
      </c>
      <c r="R9" s="1" t="n">
        <v>3895</v>
      </c>
      <c r="S9" s="1" t="n">
        <v>3855</v>
      </c>
      <c r="T9" s="1" t="n">
        <v>3941</v>
      </c>
      <c r="U9" s="1" t="n">
        <v>4034</v>
      </c>
      <c r="V9" s="1" t="n">
        <v>4109</v>
      </c>
      <c r="W9" s="1" t="n">
        <v>3993</v>
      </c>
      <c r="X9" s="1" t="n">
        <v>3994</v>
      </c>
      <c r="Y9" s="1" t="n">
        <v>4078</v>
      </c>
      <c r="Z9" s="1" t="n">
        <v>4140</v>
      </c>
      <c r="AA9" s="1" t="n">
        <v>3891</v>
      </c>
      <c r="AB9" s="1" t="n">
        <v>4204</v>
      </c>
      <c r="AC9" s="1" t="n">
        <v>4093</v>
      </c>
      <c r="AD9" s="1" t="n">
        <v>4120</v>
      </c>
      <c r="AE9" s="1" t="n">
        <v>4094</v>
      </c>
      <c r="AF9" s="1" t="n">
        <v>3989</v>
      </c>
      <c r="AG9" s="1" t="n">
        <v>3985</v>
      </c>
      <c r="AH9" s="1" t="n">
        <v>3997</v>
      </c>
      <c r="AI9" s="1" t="n">
        <v>3897</v>
      </c>
      <c r="AJ9" s="1" t="n">
        <v>4055</v>
      </c>
      <c r="AK9" s="1" t="n">
        <v>4040</v>
      </c>
      <c r="AL9" s="1" t="n">
        <v>3945</v>
      </c>
      <c r="AM9" s="1" t="n">
        <v>3995</v>
      </c>
      <c r="AN9" s="1" t="n">
        <v>3994</v>
      </c>
      <c r="AO9" s="1" t="n">
        <v>4093</v>
      </c>
      <c r="AP9" s="1" t="n">
        <v>3928</v>
      </c>
      <c r="AQ9" s="1" t="n">
        <v>4069</v>
      </c>
      <c r="AR9" s="1" t="n">
        <v>3994</v>
      </c>
      <c r="AS9" s="1" t="n">
        <v>4096</v>
      </c>
      <c r="AT9" s="1" t="n">
        <v>4064</v>
      </c>
      <c r="AU9" s="1" t="n">
        <v>4061</v>
      </c>
      <c r="AV9" s="1" t="n">
        <v>4031</v>
      </c>
      <c r="AW9" s="1" t="n">
        <v>3995</v>
      </c>
      <c r="AX9" s="1" t="n">
        <v>4043</v>
      </c>
      <c r="AY9" s="1" t="n">
        <v>4099</v>
      </c>
      <c r="AZ9" s="1" t="n">
        <v>3803</v>
      </c>
      <c r="BA9" s="1" t="n">
        <v>3943</v>
      </c>
      <c r="BB9" s="1" t="n">
        <v>4013</v>
      </c>
      <c r="BC9" s="1" t="n">
        <v>3989</v>
      </c>
      <c r="BD9" s="1" t="n">
        <v>4199</v>
      </c>
      <c r="BE9" s="1" t="n">
        <v>4144</v>
      </c>
      <c r="BF9" s="1" t="n">
        <v>4052</v>
      </c>
      <c r="BG9" s="1" t="n">
        <v>3917</v>
      </c>
      <c r="BH9" s="1" t="n">
        <v>3925</v>
      </c>
      <c r="BI9" s="1" t="n">
        <v>3968</v>
      </c>
      <c r="BJ9" s="1" t="n">
        <v>3974</v>
      </c>
      <c r="BK9" s="1" t="n">
        <v>3969</v>
      </c>
      <c r="BL9" s="1" t="n">
        <v>3914</v>
      </c>
      <c r="BM9" s="1" t="n">
        <v>3910</v>
      </c>
      <c r="BN9" s="1" t="n">
        <v>3993</v>
      </c>
      <c r="BO9" s="1" t="n">
        <v>3929</v>
      </c>
      <c r="BP9" s="1" t="n">
        <v>3920</v>
      </c>
      <c r="BQ9" s="1" t="n">
        <v>3839</v>
      </c>
      <c r="BR9" s="1" t="n">
        <v>3960</v>
      </c>
      <c r="BS9" s="1" t="n">
        <v>3849</v>
      </c>
      <c r="BT9" s="1" t="n">
        <v>3831</v>
      </c>
      <c r="BU9" s="1" t="n">
        <v>3965</v>
      </c>
      <c r="BV9" s="1" t="n">
        <v>3857</v>
      </c>
      <c r="BW9" s="1" t="n">
        <v>3859</v>
      </c>
      <c r="BX9" s="1" t="n">
        <v>3932</v>
      </c>
      <c r="BY9" s="1" t="n">
        <v>3876</v>
      </c>
      <c r="BZ9" s="1" t="n">
        <v>3879</v>
      </c>
      <c r="CA9" s="1" t="n">
        <v>4033</v>
      </c>
      <c r="CB9" s="1" t="n">
        <v>3817</v>
      </c>
      <c r="CC9" s="1" t="n">
        <v>3837</v>
      </c>
      <c r="CD9" s="1" t="n">
        <v>3943</v>
      </c>
      <c r="CE9" s="1" t="n">
        <v>3890</v>
      </c>
      <c r="CF9" s="1" t="n">
        <v>3941</v>
      </c>
      <c r="CG9" s="1" t="n">
        <v>3970</v>
      </c>
      <c r="CH9" s="1" t="n">
        <v>3851</v>
      </c>
      <c r="CI9" s="1" t="n">
        <v>3862</v>
      </c>
      <c r="CJ9" s="1" t="n">
        <v>3854</v>
      </c>
      <c r="CK9" s="1" t="n">
        <v>3915</v>
      </c>
      <c r="CL9" s="1" t="n">
        <v>3885</v>
      </c>
      <c r="CM9" s="1" t="n">
        <v>3820</v>
      </c>
      <c r="CN9" s="1" t="n">
        <v>3819</v>
      </c>
      <c r="CO9" s="1" t="n">
        <v>3926</v>
      </c>
      <c r="CP9" s="1" t="n">
        <v>3852</v>
      </c>
      <c r="CQ9" s="1" t="n">
        <v>3910</v>
      </c>
      <c r="CR9" s="1" t="n">
        <v>3734</v>
      </c>
      <c r="CS9" s="1" t="n">
        <v>3826</v>
      </c>
      <c r="CT9" s="1" t="n">
        <v>3699</v>
      </c>
      <c r="CU9" s="1" t="n">
        <v>3935</v>
      </c>
      <c r="CV9" s="1" t="n">
        <v>3870</v>
      </c>
      <c r="CW9" s="1" t="n">
        <v>4337</v>
      </c>
    </row>
    <row r="10" customFormat="false" ht="15" hidden="false" customHeight="false" outlineLevel="0" collapsed="false">
      <c r="A10" s="1" t="s">
        <v>9</v>
      </c>
      <c r="B10" s="1" t="n">
        <v>3662</v>
      </c>
      <c r="C10" s="1" t="n">
        <v>4490</v>
      </c>
      <c r="D10" s="1" t="n">
        <v>4804</v>
      </c>
      <c r="E10" s="1" t="n">
        <v>4822</v>
      </c>
      <c r="F10" s="1" t="n">
        <v>4794</v>
      </c>
      <c r="G10" s="1" t="n">
        <v>5045</v>
      </c>
      <c r="H10" s="1" t="n">
        <v>5087</v>
      </c>
      <c r="I10" s="1" t="n">
        <v>5122</v>
      </c>
      <c r="J10" s="1" t="n">
        <v>5074</v>
      </c>
      <c r="K10" s="1" t="n">
        <v>5223</v>
      </c>
      <c r="L10" s="1" t="n">
        <v>4946</v>
      </c>
      <c r="M10" s="1" t="n">
        <v>5061</v>
      </c>
      <c r="N10" s="1" t="n">
        <v>5181</v>
      </c>
      <c r="O10" s="1" t="n">
        <v>5117</v>
      </c>
      <c r="P10" s="1" t="n">
        <v>5129</v>
      </c>
      <c r="Q10" s="1" t="n">
        <v>5023</v>
      </c>
      <c r="R10" s="1" t="n">
        <v>5223</v>
      </c>
      <c r="S10" s="1" t="n">
        <v>5212</v>
      </c>
      <c r="T10" s="1" t="n">
        <v>5087</v>
      </c>
      <c r="U10" s="1" t="n">
        <v>5306</v>
      </c>
      <c r="V10" s="1" t="n">
        <v>5204</v>
      </c>
      <c r="W10" s="1" t="n">
        <v>5303</v>
      </c>
      <c r="X10" s="1" t="n">
        <v>5168</v>
      </c>
      <c r="Y10" s="1" t="n">
        <v>5190</v>
      </c>
      <c r="Z10" s="1" t="n">
        <v>5157</v>
      </c>
      <c r="AA10" s="1" t="n">
        <v>5007</v>
      </c>
      <c r="AB10" s="1" t="n">
        <v>5189</v>
      </c>
      <c r="AC10" s="1" t="n">
        <v>5156</v>
      </c>
      <c r="AD10" s="1" t="n">
        <v>5190</v>
      </c>
      <c r="AE10" s="1" t="n">
        <v>5177</v>
      </c>
      <c r="AF10" s="1" t="n">
        <v>5236</v>
      </c>
      <c r="AG10" s="1" t="n">
        <v>5301</v>
      </c>
      <c r="AH10" s="1" t="n">
        <v>5172</v>
      </c>
      <c r="AI10" s="1" t="n">
        <v>5319</v>
      </c>
      <c r="AJ10" s="1" t="n">
        <v>5087</v>
      </c>
      <c r="AK10" s="1" t="n">
        <v>5158</v>
      </c>
      <c r="AL10" s="1" t="n">
        <v>5250</v>
      </c>
      <c r="AM10" s="1" t="n">
        <v>5228</v>
      </c>
      <c r="AN10" s="1" t="n">
        <v>5186</v>
      </c>
      <c r="AO10" s="1" t="n">
        <v>5280</v>
      </c>
      <c r="AP10" s="1" t="n">
        <v>5189</v>
      </c>
      <c r="AQ10" s="1" t="n">
        <v>5142</v>
      </c>
      <c r="AR10" s="1" t="n">
        <v>5184</v>
      </c>
      <c r="AS10" s="1" t="n">
        <v>5269</v>
      </c>
      <c r="AT10" s="1" t="n">
        <v>5031</v>
      </c>
      <c r="AU10" s="1" t="n">
        <v>5097</v>
      </c>
      <c r="AV10" s="1" t="n">
        <v>5228</v>
      </c>
      <c r="AW10" s="1" t="n">
        <v>5092</v>
      </c>
      <c r="AX10" s="1" t="n">
        <v>5030</v>
      </c>
      <c r="AY10" s="1" t="n">
        <v>5297</v>
      </c>
      <c r="AZ10" s="1" t="n">
        <v>5107</v>
      </c>
      <c r="BA10" s="1" t="n">
        <v>5302</v>
      </c>
      <c r="BB10" s="1" t="n">
        <v>5098</v>
      </c>
      <c r="BC10" s="1" t="n">
        <v>5133</v>
      </c>
      <c r="BD10" s="1" t="n">
        <v>5137</v>
      </c>
      <c r="BE10" s="1" t="n">
        <v>5137</v>
      </c>
      <c r="BF10" s="1" t="n">
        <v>5251</v>
      </c>
      <c r="BG10" s="1" t="n">
        <v>5159</v>
      </c>
      <c r="BH10" s="1" t="n">
        <v>5148</v>
      </c>
      <c r="BI10" s="1" t="n">
        <v>5177</v>
      </c>
      <c r="BJ10" s="1" t="n">
        <v>4996</v>
      </c>
      <c r="BK10" s="1" t="n">
        <v>5107</v>
      </c>
      <c r="BL10" s="1" t="n">
        <v>5133</v>
      </c>
      <c r="BM10" s="1" t="n">
        <v>5158</v>
      </c>
      <c r="BN10" s="1" t="n">
        <v>5046</v>
      </c>
      <c r="BO10" s="1" t="n">
        <v>5317</v>
      </c>
      <c r="BP10" s="1" t="n">
        <v>5223</v>
      </c>
      <c r="BQ10" s="1" t="n">
        <v>5275</v>
      </c>
      <c r="BR10" s="1" t="n">
        <v>5408</v>
      </c>
      <c r="BS10" s="1" t="n">
        <v>5324</v>
      </c>
      <c r="BT10" s="1" t="n">
        <v>5171</v>
      </c>
      <c r="BU10" s="1" t="n">
        <v>5184</v>
      </c>
      <c r="BV10" s="1" t="n">
        <v>5139</v>
      </c>
      <c r="BW10" s="1" t="n">
        <v>5184</v>
      </c>
      <c r="BX10" s="1" t="n">
        <v>5268</v>
      </c>
      <c r="BY10" s="1" t="n">
        <v>5139</v>
      </c>
      <c r="BZ10" s="1" t="n">
        <v>5115</v>
      </c>
      <c r="CA10" s="1" t="n">
        <v>5214</v>
      </c>
      <c r="CB10" s="1" t="n">
        <v>5229</v>
      </c>
      <c r="CC10" s="1" t="n">
        <v>5159</v>
      </c>
      <c r="CD10" s="1" t="n">
        <v>5049</v>
      </c>
      <c r="CE10" s="1" t="n">
        <v>5148</v>
      </c>
      <c r="CF10" s="1" t="n">
        <v>5002</v>
      </c>
      <c r="CG10" s="1" t="n">
        <v>5240</v>
      </c>
      <c r="CH10" s="1" t="n">
        <v>5318</v>
      </c>
      <c r="CI10" s="1" t="n">
        <v>5305</v>
      </c>
      <c r="CJ10" s="1" t="n">
        <v>5244</v>
      </c>
      <c r="CK10" s="1" t="n">
        <v>5175</v>
      </c>
      <c r="CL10" s="1" t="n">
        <v>5202</v>
      </c>
      <c r="CM10" s="1" t="n">
        <v>5111</v>
      </c>
      <c r="CN10" s="1" t="n">
        <v>5168</v>
      </c>
      <c r="CO10" s="1" t="n">
        <v>5444</v>
      </c>
      <c r="CP10" s="1" t="n">
        <v>5375</v>
      </c>
      <c r="CQ10" s="1" t="n">
        <v>5314</v>
      </c>
      <c r="CR10" s="1" t="n">
        <v>5504</v>
      </c>
      <c r="CS10" s="1" t="n">
        <v>5542</v>
      </c>
      <c r="CT10" s="1" t="n">
        <v>5430</v>
      </c>
      <c r="CU10" s="1" t="n">
        <v>5599</v>
      </c>
      <c r="CV10" s="1" t="n">
        <v>5537</v>
      </c>
      <c r="CW10" s="1" t="n">
        <v>5933</v>
      </c>
    </row>
    <row r="11" customFormat="false" ht="15" hidden="false" customHeight="false" outlineLevel="0" collapsed="false">
      <c r="A11" s="1" t="s">
        <v>10</v>
      </c>
      <c r="B11" s="1" t="n">
        <v>1732</v>
      </c>
      <c r="C11" s="1" t="n">
        <v>2408</v>
      </c>
      <c r="D11" s="1" t="n">
        <v>2519</v>
      </c>
      <c r="E11" s="1" t="n">
        <v>2609</v>
      </c>
      <c r="F11" s="1" t="n">
        <v>2452</v>
      </c>
      <c r="G11" s="1" t="n">
        <v>2457</v>
      </c>
      <c r="H11" s="1" t="n">
        <v>2484</v>
      </c>
      <c r="I11" s="1" t="n">
        <v>2476</v>
      </c>
      <c r="J11" s="1" t="n">
        <v>2415</v>
      </c>
      <c r="K11" s="1" t="n">
        <v>2470</v>
      </c>
      <c r="L11" s="1" t="n">
        <v>2483</v>
      </c>
      <c r="M11" s="1" t="n">
        <v>2406</v>
      </c>
      <c r="N11" s="1" t="n">
        <v>2452</v>
      </c>
      <c r="O11" s="1" t="n">
        <v>2511</v>
      </c>
      <c r="P11" s="1" t="n">
        <v>2373</v>
      </c>
      <c r="Q11" s="1" t="n">
        <v>2430</v>
      </c>
      <c r="R11" s="1" t="n">
        <v>2453</v>
      </c>
      <c r="S11" s="1" t="n">
        <v>2337</v>
      </c>
      <c r="T11" s="1" t="n">
        <v>2488</v>
      </c>
      <c r="U11" s="1" t="n">
        <v>2467</v>
      </c>
      <c r="V11" s="1" t="n">
        <v>2430</v>
      </c>
      <c r="W11" s="1" t="n">
        <v>2524</v>
      </c>
      <c r="X11" s="1" t="n">
        <v>2532</v>
      </c>
      <c r="Y11" s="1" t="n">
        <v>2520</v>
      </c>
      <c r="Z11" s="1" t="n">
        <v>2545</v>
      </c>
      <c r="AA11" s="1" t="n">
        <v>2418</v>
      </c>
      <c r="AB11" s="1" t="n">
        <v>2456</v>
      </c>
      <c r="AC11" s="1" t="n">
        <v>2581</v>
      </c>
      <c r="AD11" s="1" t="n">
        <v>2518</v>
      </c>
      <c r="AE11" s="1" t="n">
        <v>2586</v>
      </c>
      <c r="AF11" s="1" t="n">
        <v>2630</v>
      </c>
      <c r="AG11" s="1" t="n">
        <v>2505</v>
      </c>
      <c r="AH11" s="1" t="n">
        <v>2441</v>
      </c>
      <c r="AI11" s="1" t="n">
        <v>2514</v>
      </c>
      <c r="AJ11" s="1" t="n">
        <v>2478</v>
      </c>
      <c r="AK11" s="1" t="n">
        <v>2599</v>
      </c>
      <c r="AL11" s="1" t="n">
        <v>2536</v>
      </c>
      <c r="AM11" s="1" t="n">
        <v>2447</v>
      </c>
      <c r="AN11" s="1" t="n">
        <v>2551</v>
      </c>
      <c r="AO11" s="1" t="n">
        <v>2623</v>
      </c>
      <c r="AP11" s="1" t="n">
        <v>2536</v>
      </c>
      <c r="AQ11" s="1" t="n">
        <v>2520</v>
      </c>
      <c r="AR11" s="1" t="n">
        <v>2477</v>
      </c>
      <c r="AS11" s="1" t="n">
        <v>2513</v>
      </c>
      <c r="AT11" s="1" t="n">
        <v>2626</v>
      </c>
      <c r="AU11" s="1" t="n">
        <v>2603</v>
      </c>
      <c r="AV11" s="1" t="n">
        <v>2456</v>
      </c>
      <c r="AW11" s="1" t="n">
        <v>2458</v>
      </c>
      <c r="AX11" s="1" t="n">
        <v>2460</v>
      </c>
      <c r="AY11" s="1" t="n">
        <v>2689</v>
      </c>
      <c r="AZ11" s="1" t="n">
        <v>2383</v>
      </c>
      <c r="BA11" s="1" t="n">
        <v>2519</v>
      </c>
      <c r="BB11" s="1" t="n">
        <v>2480</v>
      </c>
      <c r="BC11" s="1" t="n">
        <v>2656</v>
      </c>
      <c r="BD11" s="1" t="n">
        <v>2615</v>
      </c>
      <c r="BE11" s="1" t="n">
        <v>2503</v>
      </c>
      <c r="BF11" s="1" t="n">
        <v>2571</v>
      </c>
      <c r="BG11" s="1" t="n">
        <v>2627</v>
      </c>
      <c r="BH11" s="1" t="n">
        <v>2498</v>
      </c>
      <c r="BI11" s="1" t="n">
        <v>2668</v>
      </c>
      <c r="BJ11" s="1" t="n">
        <v>2654</v>
      </c>
      <c r="BK11" s="1" t="n">
        <v>2631</v>
      </c>
      <c r="BL11" s="1" t="n">
        <v>2577</v>
      </c>
      <c r="BM11" s="1" t="n">
        <v>2609</v>
      </c>
      <c r="BN11" s="1" t="n">
        <v>2616</v>
      </c>
      <c r="BO11" s="1" t="n">
        <v>2497</v>
      </c>
      <c r="BP11" s="1" t="n">
        <v>2465</v>
      </c>
      <c r="BQ11" s="1" t="n">
        <v>2415</v>
      </c>
      <c r="BR11" s="1" t="n">
        <v>2444</v>
      </c>
      <c r="BS11" s="1" t="n">
        <v>2467</v>
      </c>
      <c r="BT11" s="1" t="n">
        <v>2445</v>
      </c>
      <c r="BU11" s="1" t="n">
        <v>2452</v>
      </c>
      <c r="BV11" s="1" t="n">
        <v>2404</v>
      </c>
      <c r="BW11" s="1" t="n">
        <v>2532</v>
      </c>
      <c r="BX11" s="1" t="n">
        <v>2693</v>
      </c>
      <c r="BY11" s="1" t="n">
        <v>2544</v>
      </c>
      <c r="BZ11" s="1" t="n">
        <v>2630</v>
      </c>
      <c r="CA11" s="1" t="n">
        <v>2614</v>
      </c>
      <c r="CB11" s="1" t="n">
        <v>2548</v>
      </c>
      <c r="CC11" s="1" t="n">
        <v>2662</v>
      </c>
      <c r="CD11" s="1" t="n">
        <v>2455</v>
      </c>
      <c r="CE11" s="1" t="n">
        <v>2607</v>
      </c>
      <c r="CF11" s="1" t="n">
        <v>2478</v>
      </c>
      <c r="CG11" s="1" t="n">
        <v>2552</v>
      </c>
      <c r="CH11" s="1" t="n">
        <v>2546</v>
      </c>
      <c r="CI11" s="1" t="n">
        <v>2478</v>
      </c>
      <c r="CJ11" s="1" t="n">
        <v>2347</v>
      </c>
      <c r="CK11" s="1" t="n">
        <v>2504</v>
      </c>
      <c r="CL11" s="1" t="n">
        <v>2489</v>
      </c>
      <c r="CM11" s="1" t="n">
        <v>2538</v>
      </c>
      <c r="CN11" s="1" t="n">
        <v>2494</v>
      </c>
      <c r="CO11" s="1" t="n">
        <v>2530</v>
      </c>
      <c r="CP11" s="1" t="n">
        <v>2404</v>
      </c>
      <c r="CQ11" s="1" t="n">
        <v>2516</v>
      </c>
      <c r="CR11" s="1" t="n">
        <v>2520</v>
      </c>
      <c r="CS11" s="1" t="n">
        <v>2444</v>
      </c>
      <c r="CT11" s="1" t="n">
        <v>2526</v>
      </c>
      <c r="CU11" s="1" t="n">
        <v>2313</v>
      </c>
      <c r="CV11" s="1" t="n">
        <v>2187</v>
      </c>
      <c r="CW11" s="1" t="n">
        <v>2766</v>
      </c>
    </row>
    <row r="12" customFormat="false" ht="15" hidden="false" customHeight="false" outlineLevel="0" collapsed="false">
      <c r="A12" s="1" t="s">
        <v>11</v>
      </c>
      <c r="B12" s="1" t="n">
        <v>0</v>
      </c>
      <c r="C12" s="1" t="n">
        <v>0</v>
      </c>
      <c r="D12" s="1" t="n">
        <v>0</v>
      </c>
      <c r="E12" s="1" t="n">
        <v>0</v>
      </c>
      <c r="F12" s="1" t="n">
        <v>0</v>
      </c>
      <c r="G12" s="1" t="n">
        <v>0</v>
      </c>
      <c r="H12" s="1" t="n">
        <v>0</v>
      </c>
      <c r="I12" s="1" t="n">
        <v>0</v>
      </c>
      <c r="J12" s="1" t="n">
        <v>0</v>
      </c>
      <c r="K12" s="1" t="n">
        <v>0</v>
      </c>
      <c r="L12" s="1" t="n">
        <v>0</v>
      </c>
      <c r="M12" s="1" t="n">
        <v>0</v>
      </c>
      <c r="N12" s="1" t="n">
        <v>1</v>
      </c>
      <c r="O12" s="1" t="n">
        <v>0</v>
      </c>
      <c r="P12" s="1" t="n">
        <v>0</v>
      </c>
      <c r="Q12" s="1" t="n">
        <v>1</v>
      </c>
      <c r="R12" s="1" t="n">
        <v>0</v>
      </c>
      <c r="S12" s="1" t="n">
        <v>0</v>
      </c>
      <c r="T12" s="1" t="n">
        <v>0</v>
      </c>
      <c r="U12" s="1" t="n">
        <v>0</v>
      </c>
      <c r="V12" s="1" t="n">
        <v>1</v>
      </c>
      <c r="W12" s="1" t="n">
        <v>1</v>
      </c>
      <c r="X12" s="1" t="n">
        <v>0</v>
      </c>
      <c r="Y12" s="1" t="n">
        <v>1</v>
      </c>
      <c r="Z12" s="1" t="n">
        <v>0</v>
      </c>
      <c r="AA12" s="1" t="n">
        <v>0</v>
      </c>
      <c r="AB12" s="1" t="n">
        <v>0</v>
      </c>
      <c r="AC12" s="1" t="n">
        <v>0</v>
      </c>
      <c r="AD12" s="1" t="n">
        <v>1</v>
      </c>
      <c r="AE12" s="1" t="n">
        <v>0</v>
      </c>
      <c r="AF12" s="1" t="n">
        <v>0</v>
      </c>
      <c r="AG12" s="1" t="n">
        <v>2</v>
      </c>
      <c r="AH12" s="1" t="n">
        <v>1</v>
      </c>
      <c r="AI12" s="1" t="n">
        <v>0</v>
      </c>
      <c r="AJ12" s="1" t="n">
        <v>0</v>
      </c>
      <c r="AK12" s="1" t="n">
        <v>1</v>
      </c>
      <c r="AL12" s="1" t="n">
        <v>1</v>
      </c>
      <c r="AM12" s="1" t="n">
        <v>0</v>
      </c>
      <c r="AN12" s="1" t="n">
        <v>0</v>
      </c>
      <c r="AO12" s="1" t="n">
        <v>0</v>
      </c>
      <c r="AP12" s="1" t="n">
        <v>0</v>
      </c>
      <c r="AQ12" s="1" t="n">
        <v>0</v>
      </c>
      <c r="AR12" s="1" t="n">
        <v>0</v>
      </c>
      <c r="AS12" s="1" t="n">
        <v>0</v>
      </c>
      <c r="AT12" s="1" t="n">
        <v>0</v>
      </c>
      <c r="AU12" s="1" t="n">
        <v>0</v>
      </c>
      <c r="AV12" s="1" t="n">
        <v>0</v>
      </c>
      <c r="AW12" s="1" t="n">
        <v>0</v>
      </c>
      <c r="AX12" s="1" t="n">
        <v>0</v>
      </c>
      <c r="AY12" s="1" t="n">
        <v>0</v>
      </c>
      <c r="AZ12" s="1" t="n">
        <v>1</v>
      </c>
      <c r="BA12" s="1" t="n">
        <v>0</v>
      </c>
      <c r="BB12" s="1" t="n">
        <v>0</v>
      </c>
      <c r="BC12" s="1" t="n">
        <v>0</v>
      </c>
      <c r="BD12" s="1" t="n">
        <v>1</v>
      </c>
      <c r="BE12" s="1" t="n">
        <v>1</v>
      </c>
      <c r="BF12" s="1" t="n">
        <v>0</v>
      </c>
      <c r="BG12" s="1" t="n">
        <v>0</v>
      </c>
      <c r="BH12" s="1" t="n">
        <v>0</v>
      </c>
      <c r="BI12" s="1" t="n">
        <v>0</v>
      </c>
      <c r="BJ12" s="1" t="n">
        <v>0</v>
      </c>
      <c r="BK12" s="1" t="n">
        <v>0</v>
      </c>
      <c r="BL12" s="1" t="n">
        <v>0</v>
      </c>
      <c r="BM12" s="1" t="n">
        <v>0</v>
      </c>
      <c r="BN12" s="1" t="n">
        <v>0</v>
      </c>
      <c r="BO12" s="1" t="n">
        <v>0</v>
      </c>
      <c r="BP12" s="1" t="n">
        <v>0</v>
      </c>
      <c r="BQ12" s="1" t="n">
        <v>0</v>
      </c>
      <c r="BR12" s="1" t="n">
        <v>0</v>
      </c>
      <c r="BS12" s="1" t="n">
        <v>0</v>
      </c>
      <c r="BT12" s="1" t="n">
        <v>0</v>
      </c>
      <c r="BU12" s="1" t="n">
        <v>0</v>
      </c>
      <c r="BV12" s="1" t="n">
        <v>0</v>
      </c>
      <c r="BW12" s="1" t="n">
        <v>0</v>
      </c>
      <c r="BX12" s="1" t="n">
        <v>0</v>
      </c>
      <c r="BY12" s="1" t="n">
        <v>0</v>
      </c>
      <c r="BZ12" s="1" t="n">
        <v>0</v>
      </c>
      <c r="CA12" s="1" t="n">
        <v>0</v>
      </c>
      <c r="CB12" s="1" t="n">
        <v>2</v>
      </c>
      <c r="CC12" s="1" t="n">
        <v>0</v>
      </c>
      <c r="CD12" s="1" t="n">
        <v>0</v>
      </c>
      <c r="CE12" s="1" t="n">
        <v>0</v>
      </c>
      <c r="CF12" s="1" t="n">
        <v>0</v>
      </c>
      <c r="CG12" s="1" t="n">
        <v>1</v>
      </c>
      <c r="CH12" s="1" t="n">
        <v>0</v>
      </c>
      <c r="CI12" s="1" t="n">
        <v>0</v>
      </c>
      <c r="CJ12" s="1" t="n">
        <v>1</v>
      </c>
      <c r="CK12" s="1" t="n">
        <v>0</v>
      </c>
      <c r="CL12" s="1" t="n">
        <v>0</v>
      </c>
      <c r="CM12" s="1" t="n">
        <v>0</v>
      </c>
      <c r="CN12" s="1" t="n">
        <v>1</v>
      </c>
      <c r="CO12" s="1" t="n">
        <v>0</v>
      </c>
      <c r="CP12" s="1" t="n">
        <v>2</v>
      </c>
      <c r="CQ12" s="1" t="n">
        <v>0</v>
      </c>
      <c r="CR12" s="1" t="n">
        <v>0</v>
      </c>
      <c r="CS12" s="1" t="n">
        <v>0</v>
      </c>
      <c r="CT12" s="1" t="n">
        <v>2</v>
      </c>
      <c r="CU12" s="1" t="n">
        <v>2</v>
      </c>
      <c r="CV12" s="1" t="n">
        <v>1</v>
      </c>
      <c r="CW12" s="1" t="n">
        <v>4</v>
      </c>
    </row>
    <row r="13" customFormat="false" ht="15" hidden="false" customHeight="false" outlineLevel="0" collapsed="false">
      <c r="A13" s="1" t="s">
        <v>12</v>
      </c>
      <c r="B13" s="1" t="n">
        <v>8115</v>
      </c>
      <c r="C13" s="1" t="n">
        <v>8846</v>
      </c>
      <c r="D13" s="1" t="n">
        <v>8691</v>
      </c>
      <c r="E13" s="1" t="n">
        <v>8673</v>
      </c>
      <c r="F13" s="1" t="n">
        <v>8595</v>
      </c>
      <c r="G13" s="1" t="n">
        <v>8222</v>
      </c>
      <c r="H13" s="1" t="n">
        <v>8056</v>
      </c>
      <c r="I13" s="1" t="n">
        <v>7861</v>
      </c>
      <c r="J13" s="1" t="n">
        <v>7804</v>
      </c>
      <c r="K13" s="1" t="n">
        <v>7864</v>
      </c>
      <c r="L13" s="1" t="n">
        <v>7670</v>
      </c>
      <c r="M13" s="1" t="n">
        <v>7489</v>
      </c>
      <c r="N13" s="1" t="n">
        <v>7649</v>
      </c>
      <c r="O13" s="1" t="n">
        <v>7738</v>
      </c>
      <c r="P13" s="1" t="n">
        <v>7398</v>
      </c>
      <c r="Q13" s="1" t="n">
        <v>7438</v>
      </c>
      <c r="R13" s="1" t="n">
        <v>7455</v>
      </c>
      <c r="S13" s="1" t="n">
        <v>7442</v>
      </c>
      <c r="T13" s="1" t="n">
        <v>7282</v>
      </c>
      <c r="U13" s="1" t="n">
        <v>7297</v>
      </c>
      <c r="V13" s="1" t="n">
        <v>7187</v>
      </c>
      <c r="W13" s="1" t="n">
        <v>7050</v>
      </c>
      <c r="X13" s="1" t="n">
        <v>7164</v>
      </c>
      <c r="Y13" s="1" t="n">
        <v>7166</v>
      </c>
      <c r="Z13" s="1" t="n">
        <v>7235</v>
      </c>
      <c r="AA13" s="1" t="n">
        <v>6859</v>
      </c>
      <c r="AB13" s="1" t="n">
        <v>6949</v>
      </c>
      <c r="AC13" s="1" t="n">
        <v>6999</v>
      </c>
      <c r="AD13" s="1" t="n">
        <v>6996</v>
      </c>
      <c r="AE13" s="1" t="n">
        <v>6972</v>
      </c>
      <c r="AF13" s="1" t="n">
        <v>7169</v>
      </c>
      <c r="AG13" s="1" t="n">
        <v>7229</v>
      </c>
      <c r="AH13" s="1" t="n">
        <v>6998</v>
      </c>
      <c r="AI13" s="1" t="n">
        <v>7039</v>
      </c>
      <c r="AJ13" s="1" t="n">
        <v>7189</v>
      </c>
      <c r="AK13" s="1" t="n">
        <v>7038</v>
      </c>
      <c r="AL13" s="1" t="n">
        <v>7048</v>
      </c>
      <c r="AM13" s="1" t="n">
        <v>6947</v>
      </c>
      <c r="AN13" s="1" t="n">
        <v>7061</v>
      </c>
      <c r="AO13" s="1" t="n">
        <v>7313</v>
      </c>
      <c r="AP13" s="1" t="n">
        <v>6854</v>
      </c>
      <c r="AQ13" s="1" t="n">
        <v>6985</v>
      </c>
      <c r="AR13" s="1" t="n">
        <v>6953</v>
      </c>
      <c r="AS13" s="1" t="n">
        <v>7061</v>
      </c>
      <c r="AT13" s="1" t="n">
        <v>6913</v>
      </c>
      <c r="AU13" s="1" t="n">
        <v>6970</v>
      </c>
      <c r="AV13" s="1" t="n">
        <v>6923</v>
      </c>
      <c r="AW13" s="1" t="n">
        <v>7175</v>
      </c>
      <c r="AX13" s="1" t="n">
        <v>7131</v>
      </c>
      <c r="AY13" s="1" t="n">
        <v>7291</v>
      </c>
      <c r="AZ13" s="1" t="n">
        <v>6630</v>
      </c>
      <c r="BA13" s="1" t="n">
        <v>6947</v>
      </c>
      <c r="BB13" s="1" t="n">
        <v>6786</v>
      </c>
      <c r="BC13" s="1" t="n">
        <v>6967</v>
      </c>
      <c r="BD13" s="1" t="n">
        <v>7008</v>
      </c>
      <c r="BE13" s="1" t="n">
        <v>6945</v>
      </c>
      <c r="BF13" s="1" t="n">
        <v>6857</v>
      </c>
      <c r="BG13" s="1" t="n">
        <v>7032</v>
      </c>
      <c r="BH13" s="1" t="n">
        <v>6945</v>
      </c>
      <c r="BI13" s="1" t="n">
        <v>7047</v>
      </c>
      <c r="BJ13" s="1" t="n">
        <v>6878</v>
      </c>
      <c r="BK13" s="1" t="n">
        <v>6928</v>
      </c>
      <c r="BL13" s="1" t="n">
        <v>6924</v>
      </c>
      <c r="BM13" s="1" t="n">
        <v>6990</v>
      </c>
      <c r="BN13" s="1" t="n">
        <v>7011</v>
      </c>
      <c r="BO13" s="1" t="n">
        <v>6905</v>
      </c>
      <c r="BP13" s="1" t="n">
        <v>6912</v>
      </c>
      <c r="BQ13" s="1" t="n">
        <v>6948</v>
      </c>
      <c r="BR13" s="1" t="n">
        <v>6925</v>
      </c>
      <c r="BS13" s="1" t="n">
        <v>7110</v>
      </c>
      <c r="BT13" s="1" t="n">
        <v>6875</v>
      </c>
      <c r="BU13" s="1" t="n">
        <v>6940</v>
      </c>
      <c r="BV13" s="1" t="n">
        <v>6960</v>
      </c>
      <c r="BW13" s="1" t="n">
        <v>7033</v>
      </c>
      <c r="BX13" s="1" t="n">
        <v>7300</v>
      </c>
      <c r="BY13" s="1" t="n">
        <v>6939</v>
      </c>
      <c r="BZ13" s="1" t="n">
        <v>6975</v>
      </c>
      <c r="CA13" s="1" t="n">
        <v>7057</v>
      </c>
      <c r="CB13" s="1" t="n">
        <v>6977</v>
      </c>
      <c r="CC13" s="1" t="n">
        <v>7189</v>
      </c>
      <c r="CD13" s="1" t="n">
        <v>6833</v>
      </c>
      <c r="CE13" s="1" t="n">
        <v>7223</v>
      </c>
      <c r="CF13" s="1" t="n">
        <v>7070</v>
      </c>
      <c r="CG13" s="1" t="n">
        <v>7085</v>
      </c>
      <c r="CH13" s="1" t="n">
        <v>7204</v>
      </c>
      <c r="CI13" s="1" t="n">
        <v>7221</v>
      </c>
      <c r="CJ13" s="1" t="n">
        <v>7121</v>
      </c>
      <c r="CK13" s="1" t="n">
        <v>7038</v>
      </c>
      <c r="CL13" s="1" t="n">
        <v>6970</v>
      </c>
      <c r="CM13" s="1" t="n">
        <v>7190</v>
      </c>
      <c r="CN13" s="1" t="n">
        <v>6989</v>
      </c>
      <c r="CO13" s="1" t="n">
        <v>6920</v>
      </c>
      <c r="CP13" s="1" t="n">
        <v>6999</v>
      </c>
      <c r="CQ13" s="1" t="n">
        <v>6997</v>
      </c>
      <c r="CR13" s="1" t="n">
        <v>6944</v>
      </c>
      <c r="CS13" s="1" t="n">
        <v>6959</v>
      </c>
      <c r="CT13" s="1" t="n">
        <v>6885</v>
      </c>
      <c r="CU13" s="1" t="n">
        <v>6852</v>
      </c>
      <c r="CV13" s="1" t="n">
        <v>6587</v>
      </c>
      <c r="CW13" s="1" t="n">
        <v>6584</v>
      </c>
    </row>
    <row r="14" customFormat="false" ht="15" hidden="false" customHeight="false" outlineLevel="0" collapsed="false">
      <c r="A14" s="1" t="s">
        <v>13</v>
      </c>
      <c r="B14" s="1" t="n">
        <v>7427</v>
      </c>
      <c r="C14" s="1" t="n">
        <v>8215</v>
      </c>
      <c r="D14" s="1" t="n">
        <v>7788</v>
      </c>
      <c r="E14" s="1" t="n">
        <v>7650</v>
      </c>
      <c r="F14" s="1" t="n">
        <v>7523</v>
      </c>
      <c r="G14" s="1" t="n">
        <v>7385</v>
      </c>
      <c r="H14" s="1" t="n">
        <v>7379</v>
      </c>
      <c r="I14" s="1" t="n">
        <v>7413</v>
      </c>
      <c r="J14" s="1" t="n">
        <v>6976</v>
      </c>
      <c r="K14" s="1" t="n">
        <v>7009</v>
      </c>
      <c r="L14" s="1" t="n">
        <v>6734</v>
      </c>
      <c r="M14" s="1" t="n">
        <v>6926</v>
      </c>
      <c r="N14" s="1" t="n">
        <v>6960</v>
      </c>
      <c r="O14" s="1" t="n">
        <v>6758</v>
      </c>
      <c r="P14" s="1" t="n">
        <v>6958</v>
      </c>
      <c r="Q14" s="1" t="n">
        <v>6734</v>
      </c>
      <c r="R14" s="1" t="n">
        <v>6687</v>
      </c>
      <c r="S14" s="1" t="n">
        <v>6629</v>
      </c>
      <c r="T14" s="1" t="n">
        <v>6864</v>
      </c>
      <c r="U14" s="1" t="n">
        <v>6635</v>
      </c>
      <c r="V14" s="1" t="n">
        <v>6432</v>
      </c>
      <c r="W14" s="1" t="n">
        <v>6532</v>
      </c>
      <c r="X14" s="1" t="n">
        <v>6550</v>
      </c>
      <c r="Y14" s="1" t="n">
        <v>6526</v>
      </c>
      <c r="Z14" s="1" t="n">
        <v>6954</v>
      </c>
      <c r="AA14" s="1" t="n">
        <v>6626</v>
      </c>
      <c r="AB14" s="1" t="n">
        <v>6660</v>
      </c>
      <c r="AC14" s="1" t="n">
        <v>6616</v>
      </c>
      <c r="AD14" s="1" t="n">
        <v>6625</v>
      </c>
      <c r="AE14" s="1" t="n">
        <v>6761</v>
      </c>
      <c r="AF14" s="1" t="n">
        <v>6637</v>
      </c>
      <c r="AG14" s="1" t="n">
        <v>6678</v>
      </c>
      <c r="AH14" s="1" t="n">
        <v>6659</v>
      </c>
      <c r="AI14" s="1" t="n">
        <v>6396</v>
      </c>
      <c r="AJ14" s="1" t="n">
        <v>6509</v>
      </c>
      <c r="AK14" s="1" t="n">
        <v>6670</v>
      </c>
      <c r="AL14" s="1" t="n">
        <v>6428</v>
      </c>
      <c r="AM14" s="1" t="n">
        <v>6598</v>
      </c>
      <c r="AN14" s="1" t="n">
        <v>6621</v>
      </c>
      <c r="AO14" s="1" t="n">
        <v>6626</v>
      </c>
      <c r="AP14" s="1" t="n">
        <v>6447</v>
      </c>
      <c r="AQ14" s="1" t="n">
        <v>6720</v>
      </c>
      <c r="AR14" s="1" t="n">
        <v>6691</v>
      </c>
      <c r="AS14" s="1" t="n">
        <v>6612</v>
      </c>
      <c r="AT14" s="1" t="n">
        <v>6578</v>
      </c>
      <c r="AU14" s="1" t="n">
        <v>6584</v>
      </c>
      <c r="AV14" s="1" t="n">
        <v>6726</v>
      </c>
      <c r="AW14" s="1" t="n">
        <v>6654</v>
      </c>
      <c r="AX14" s="1" t="n">
        <v>6785</v>
      </c>
      <c r="AY14" s="1" t="n">
        <v>7069</v>
      </c>
      <c r="AZ14" s="1" t="n">
        <v>6522</v>
      </c>
      <c r="BA14" s="1" t="n">
        <v>6862</v>
      </c>
      <c r="BB14" s="1" t="n">
        <v>6757</v>
      </c>
      <c r="BC14" s="1" t="n">
        <v>6619</v>
      </c>
      <c r="BD14" s="1" t="n">
        <v>6725</v>
      </c>
      <c r="BE14" s="1" t="n">
        <v>6519</v>
      </c>
      <c r="BF14" s="1" t="n">
        <v>6614</v>
      </c>
      <c r="BG14" s="1" t="n">
        <v>6768</v>
      </c>
      <c r="BH14" s="1" t="n">
        <v>6791</v>
      </c>
      <c r="BI14" s="1" t="n">
        <v>6846</v>
      </c>
      <c r="BJ14" s="1" t="n">
        <v>6619</v>
      </c>
      <c r="BK14" s="1" t="n">
        <v>6694</v>
      </c>
      <c r="BL14" s="1" t="n">
        <v>6597</v>
      </c>
      <c r="BM14" s="1" t="n">
        <v>6638</v>
      </c>
      <c r="BN14" s="1" t="n">
        <v>6805</v>
      </c>
      <c r="BO14" s="1" t="n">
        <v>6649</v>
      </c>
      <c r="BP14" s="1" t="n">
        <v>6931</v>
      </c>
      <c r="BQ14" s="1" t="n">
        <v>6808</v>
      </c>
      <c r="BR14" s="1" t="n">
        <v>6642</v>
      </c>
      <c r="BS14" s="1" t="n">
        <v>6876</v>
      </c>
      <c r="BT14" s="1" t="n">
        <v>6671</v>
      </c>
      <c r="BU14" s="1" t="n">
        <v>6963</v>
      </c>
      <c r="BV14" s="1" t="n">
        <v>6757</v>
      </c>
      <c r="BW14" s="1" t="n">
        <v>6791</v>
      </c>
      <c r="BX14" s="1" t="n">
        <v>6809</v>
      </c>
      <c r="BY14" s="1" t="n">
        <v>6750</v>
      </c>
      <c r="BZ14" s="1" t="n">
        <v>6729</v>
      </c>
      <c r="CA14" s="1" t="n">
        <v>6905</v>
      </c>
      <c r="CB14" s="1" t="n">
        <v>6869</v>
      </c>
      <c r="CC14" s="1" t="n">
        <v>7029</v>
      </c>
      <c r="CD14" s="1" t="n">
        <v>6822</v>
      </c>
      <c r="CE14" s="1" t="n">
        <v>6980</v>
      </c>
      <c r="CF14" s="1" t="n">
        <v>7045</v>
      </c>
      <c r="CG14" s="1" t="n">
        <v>7149</v>
      </c>
      <c r="CH14" s="1" t="n">
        <v>7040</v>
      </c>
      <c r="CI14" s="1" t="n">
        <v>7198</v>
      </c>
      <c r="CJ14" s="1" t="n">
        <v>7107</v>
      </c>
      <c r="CK14" s="1" t="n">
        <v>7174</v>
      </c>
      <c r="CL14" s="1" t="n">
        <v>7016</v>
      </c>
      <c r="CM14" s="1" t="n">
        <v>7327</v>
      </c>
      <c r="CN14" s="1" t="n">
        <v>6972</v>
      </c>
      <c r="CO14" s="1" t="n">
        <v>7393</v>
      </c>
      <c r="CP14" s="1" t="n">
        <v>7330</v>
      </c>
      <c r="CQ14" s="1" t="n">
        <v>7139</v>
      </c>
      <c r="CR14" s="1" t="n">
        <v>7094</v>
      </c>
      <c r="CS14" s="1" t="n">
        <v>7093</v>
      </c>
      <c r="CT14" s="1" t="n">
        <v>7262</v>
      </c>
      <c r="CU14" s="1" t="n">
        <v>7249</v>
      </c>
      <c r="CV14" s="1" t="n">
        <v>7411</v>
      </c>
      <c r="CW14" s="1" t="n">
        <v>7446</v>
      </c>
    </row>
    <row r="15" customFormat="false" ht="15" hidden="false" customHeight="false" outlineLevel="0" collapsed="false">
      <c r="A15" s="1" t="s">
        <v>14</v>
      </c>
      <c r="B15" s="1" t="n">
        <v>12298</v>
      </c>
      <c r="C15" s="1" t="n">
        <v>10007</v>
      </c>
      <c r="D15" s="1" t="n">
        <v>9303</v>
      </c>
      <c r="E15" s="1" t="n">
        <v>8877</v>
      </c>
      <c r="F15" s="1" t="n">
        <v>8866</v>
      </c>
      <c r="G15" s="1" t="n">
        <v>8539</v>
      </c>
      <c r="H15" s="1" t="n">
        <v>8546</v>
      </c>
      <c r="I15" s="1" t="n">
        <v>8371</v>
      </c>
      <c r="J15" s="1" t="n">
        <v>8167</v>
      </c>
      <c r="K15" s="1" t="n">
        <v>8232</v>
      </c>
      <c r="L15" s="1" t="n">
        <v>7845</v>
      </c>
      <c r="M15" s="1" t="n">
        <v>7992</v>
      </c>
      <c r="N15" s="1" t="n">
        <v>7638</v>
      </c>
      <c r="O15" s="1" t="n">
        <v>7849</v>
      </c>
      <c r="P15" s="1" t="n">
        <v>7672</v>
      </c>
      <c r="Q15" s="1" t="n">
        <v>7843</v>
      </c>
      <c r="R15" s="1" t="n">
        <v>7647</v>
      </c>
      <c r="S15" s="1" t="n">
        <v>7556</v>
      </c>
      <c r="T15" s="1" t="n">
        <v>7521</v>
      </c>
      <c r="U15" s="1" t="n">
        <v>7654</v>
      </c>
      <c r="V15" s="1" t="n">
        <v>7310</v>
      </c>
      <c r="W15" s="1" t="n">
        <v>7591</v>
      </c>
      <c r="X15" s="1" t="n">
        <v>7528</v>
      </c>
      <c r="Y15" s="1" t="n">
        <v>7386</v>
      </c>
      <c r="Z15" s="1" t="n">
        <v>7617</v>
      </c>
      <c r="AA15" s="1" t="n">
        <v>7411</v>
      </c>
      <c r="AB15" s="1" t="n">
        <v>7489</v>
      </c>
      <c r="AC15" s="1" t="n">
        <v>7545</v>
      </c>
      <c r="AD15" s="1" t="n">
        <v>7313</v>
      </c>
      <c r="AE15" s="1" t="n">
        <v>7454</v>
      </c>
      <c r="AF15" s="1" t="n">
        <v>7501</v>
      </c>
      <c r="AG15" s="1" t="n">
        <v>7345</v>
      </c>
      <c r="AH15" s="1" t="n">
        <v>7407</v>
      </c>
      <c r="AI15" s="1" t="n">
        <v>7438</v>
      </c>
      <c r="AJ15" s="1" t="n">
        <v>7534</v>
      </c>
      <c r="AK15" s="1" t="n">
        <v>7424</v>
      </c>
      <c r="AL15" s="1" t="n">
        <v>7240</v>
      </c>
      <c r="AM15" s="1" t="n">
        <v>7522</v>
      </c>
      <c r="AN15" s="1" t="n">
        <v>7529</v>
      </c>
      <c r="AO15" s="1" t="n">
        <v>7698</v>
      </c>
      <c r="AP15" s="1" t="n">
        <v>7219</v>
      </c>
      <c r="AQ15" s="1" t="n">
        <v>7314</v>
      </c>
      <c r="AR15" s="1" t="n">
        <v>7271</v>
      </c>
      <c r="AS15" s="1" t="n">
        <v>7380</v>
      </c>
      <c r="AT15" s="1" t="n">
        <v>7394</v>
      </c>
      <c r="AU15" s="1" t="n">
        <v>7405</v>
      </c>
      <c r="AV15" s="1" t="n">
        <v>7440</v>
      </c>
      <c r="AW15" s="1" t="n">
        <v>7403</v>
      </c>
      <c r="AX15" s="1" t="n">
        <v>7376</v>
      </c>
      <c r="AY15" s="1" t="n">
        <v>7759</v>
      </c>
      <c r="AZ15" s="1" t="n">
        <v>6996</v>
      </c>
      <c r="BA15" s="1" t="n">
        <v>7405</v>
      </c>
      <c r="BB15" s="1" t="n">
        <v>7316</v>
      </c>
      <c r="BC15" s="1" t="n">
        <v>7320</v>
      </c>
      <c r="BD15" s="1" t="n">
        <v>7395</v>
      </c>
      <c r="BE15" s="1" t="n">
        <v>7248</v>
      </c>
      <c r="BF15" s="1" t="n">
        <v>7311</v>
      </c>
      <c r="BG15" s="1" t="n">
        <v>7352</v>
      </c>
      <c r="BH15" s="1" t="n">
        <v>7303</v>
      </c>
      <c r="BI15" s="1" t="n">
        <v>7525</v>
      </c>
      <c r="BJ15" s="1" t="n">
        <v>7288</v>
      </c>
      <c r="BK15" s="1" t="n">
        <v>7418</v>
      </c>
      <c r="BL15" s="1" t="n">
        <v>7433</v>
      </c>
      <c r="BM15" s="1" t="n">
        <v>7417</v>
      </c>
      <c r="BN15" s="1" t="n">
        <v>7512</v>
      </c>
      <c r="BO15" s="1" t="n">
        <v>7434</v>
      </c>
      <c r="BP15" s="1" t="n">
        <v>7339</v>
      </c>
      <c r="BQ15" s="1" t="n">
        <v>7463</v>
      </c>
      <c r="BR15" s="1" t="n">
        <v>7446</v>
      </c>
      <c r="BS15" s="1" t="n">
        <v>7485</v>
      </c>
      <c r="BT15" s="1" t="n">
        <v>7522</v>
      </c>
      <c r="BU15" s="1" t="n">
        <v>7517</v>
      </c>
      <c r="BV15" s="1" t="n">
        <v>7622</v>
      </c>
      <c r="BW15" s="1" t="n">
        <v>7597</v>
      </c>
      <c r="BX15" s="1" t="n">
        <v>7813</v>
      </c>
      <c r="BY15" s="1" t="n">
        <v>7417</v>
      </c>
      <c r="BZ15" s="1" t="n">
        <v>7455</v>
      </c>
      <c r="CA15" s="1" t="n">
        <v>7362</v>
      </c>
      <c r="CB15" s="1" t="n">
        <v>7613</v>
      </c>
      <c r="CC15" s="1" t="n">
        <v>7427</v>
      </c>
      <c r="CD15" s="1" t="n">
        <v>7392</v>
      </c>
      <c r="CE15" s="1" t="n">
        <v>7544</v>
      </c>
      <c r="CF15" s="1" t="n">
        <v>7525</v>
      </c>
      <c r="CG15" s="1" t="n">
        <v>7418</v>
      </c>
      <c r="CH15" s="1" t="n">
        <v>7535</v>
      </c>
      <c r="CI15" s="1" t="n">
        <v>7449</v>
      </c>
      <c r="CJ15" s="1" t="n">
        <v>7428</v>
      </c>
      <c r="CK15" s="1" t="n">
        <v>7465</v>
      </c>
      <c r="CL15" s="1" t="n">
        <v>7632</v>
      </c>
      <c r="CM15" s="1" t="n">
        <v>7427</v>
      </c>
      <c r="CN15" s="1" t="n">
        <v>7354</v>
      </c>
      <c r="CO15" s="1" t="n">
        <v>7459</v>
      </c>
      <c r="CP15" s="1" t="n">
        <v>7266</v>
      </c>
      <c r="CQ15" s="1" t="n">
        <v>7475</v>
      </c>
      <c r="CR15" s="1" t="n">
        <v>7603</v>
      </c>
      <c r="CS15" s="1" t="n">
        <v>7498</v>
      </c>
      <c r="CT15" s="1" t="n">
        <v>7513</v>
      </c>
      <c r="CU15" s="1" t="n">
        <v>7477</v>
      </c>
      <c r="CV15" s="1" t="n">
        <v>7203</v>
      </c>
      <c r="CW15" s="1" t="n">
        <v>7143</v>
      </c>
    </row>
    <row r="16" customFormat="false" ht="15" hidden="false" customHeight="false" outlineLevel="0" collapsed="false">
      <c r="A16" s="1" t="s">
        <v>15</v>
      </c>
      <c r="B16" s="1" t="n">
        <v>5143</v>
      </c>
      <c r="C16" s="1" t="n">
        <v>6233</v>
      </c>
      <c r="D16" s="1" t="n">
        <v>6346</v>
      </c>
      <c r="E16" s="1" t="n">
        <v>6510</v>
      </c>
      <c r="F16" s="1" t="n">
        <v>6458</v>
      </c>
      <c r="G16" s="1" t="n">
        <v>6394</v>
      </c>
      <c r="H16" s="1" t="n">
        <v>6566</v>
      </c>
      <c r="I16" s="1" t="n">
        <v>6447</v>
      </c>
      <c r="J16" s="1" t="n">
        <v>6543</v>
      </c>
      <c r="K16" s="1" t="n">
        <v>6736</v>
      </c>
      <c r="L16" s="1" t="n">
        <v>6563</v>
      </c>
      <c r="M16" s="1" t="n">
        <v>6744</v>
      </c>
      <c r="N16" s="1" t="n">
        <v>6637</v>
      </c>
      <c r="O16" s="1" t="n">
        <v>6695</v>
      </c>
      <c r="P16" s="1" t="n">
        <v>6789</v>
      </c>
      <c r="Q16" s="1" t="n">
        <v>6669</v>
      </c>
      <c r="R16" s="1" t="n">
        <v>6537</v>
      </c>
      <c r="S16" s="1" t="n">
        <v>6606</v>
      </c>
      <c r="T16" s="1" t="n">
        <v>6520</v>
      </c>
      <c r="U16" s="1" t="n">
        <v>6529</v>
      </c>
      <c r="V16" s="1" t="n">
        <v>6435</v>
      </c>
      <c r="W16" s="1" t="n">
        <v>6625</v>
      </c>
      <c r="X16" s="1" t="n">
        <v>6505</v>
      </c>
      <c r="Y16" s="1" t="n">
        <v>6543</v>
      </c>
      <c r="Z16" s="1" t="n">
        <v>6753</v>
      </c>
      <c r="AA16" s="1" t="n">
        <v>6608</v>
      </c>
      <c r="AB16" s="1" t="n">
        <v>6684</v>
      </c>
      <c r="AC16" s="1" t="n">
        <v>6652</v>
      </c>
      <c r="AD16" s="1" t="n">
        <v>6563</v>
      </c>
      <c r="AE16" s="1" t="n">
        <v>6529</v>
      </c>
      <c r="AF16" s="1" t="n">
        <v>6515</v>
      </c>
      <c r="AG16" s="1" t="n">
        <v>6664</v>
      </c>
      <c r="AH16" s="1" t="n">
        <v>6551</v>
      </c>
      <c r="AI16" s="1" t="n">
        <v>6691</v>
      </c>
      <c r="AJ16" s="1" t="n">
        <v>6709</v>
      </c>
      <c r="AK16" s="1" t="n">
        <v>6696</v>
      </c>
      <c r="AL16" s="1" t="n">
        <v>6672</v>
      </c>
      <c r="AM16" s="1" t="n">
        <v>6727</v>
      </c>
      <c r="AN16" s="1" t="n">
        <v>6571</v>
      </c>
      <c r="AO16" s="1" t="n">
        <v>6729</v>
      </c>
      <c r="AP16" s="1" t="n">
        <v>6426</v>
      </c>
      <c r="AQ16" s="1" t="n">
        <v>6581</v>
      </c>
      <c r="AR16" s="1" t="n">
        <v>6698</v>
      </c>
      <c r="AS16" s="1" t="n">
        <v>6731</v>
      </c>
      <c r="AT16" s="1" t="n">
        <v>6762</v>
      </c>
      <c r="AU16" s="1" t="n">
        <v>6541</v>
      </c>
      <c r="AV16" s="1" t="n">
        <v>6667</v>
      </c>
      <c r="AW16" s="1" t="n">
        <v>6584</v>
      </c>
      <c r="AX16" s="1" t="n">
        <v>6553</v>
      </c>
      <c r="AY16" s="1" t="n">
        <v>6845</v>
      </c>
      <c r="AZ16" s="1" t="n">
        <v>6401</v>
      </c>
      <c r="BA16" s="1" t="n">
        <v>6627</v>
      </c>
      <c r="BB16" s="1" t="n">
        <v>6593</v>
      </c>
      <c r="BC16" s="1" t="n">
        <v>6493</v>
      </c>
      <c r="BD16" s="1" t="n">
        <v>6413</v>
      </c>
      <c r="BE16" s="1" t="n">
        <v>6471</v>
      </c>
      <c r="BF16" s="1" t="n">
        <v>6476</v>
      </c>
      <c r="BG16" s="1" t="n">
        <v>6678</v>
      </c>
      <c r="BH16" s="1" t="n">
        <v>6749</v>
      </c>
      <c r="BI16" s="1" t="n">
        <v>6737</v>
      </c>
      <c r="BJ16" s="1" t="n">
        <v>6307</v>
      </c>
      <c r="BK16" s="1" t="n">
        <v>6591</v>
      </c>
      <c r="BL16" s="1" t="n">
        <v>6502</v>
      </c>
      <c r="BM16" s="1" t="n">
        <v>6622</v>
      </c>
      <c r="BN16" s="1" t="n">
        <v>6562</v>
      </c>
      <c r="BO16" s="1" t="n">
        <v>6723</v>
      </c>
      <c r="BP16" s="1" t="n">
        <v>6487</v>
      </c>
      <c r="BQ16" s="1" t="n">
        <v>6534</v>
      </c>
      <c r="BR16" s="1" t="n">
        <v>6493</v>
      </c>
      <c r="BS16" s="1" t="n">
        <v>6570</v>
      </c>
      <c r="BT16" s="1" t="n">
        <v>6474</v>
      </c>
      <c r="BU16" s="1" t="n">
        <v>6501</v>
      </c>
      <c r="BV16" s="1" t="n">
        <v>6313</v>
      </c>
      <c r="BW16" s="1" t="n">
        <v>6512</v>
      </c>
      <c r="BX16" s="1" t="n">
        <v>6555</v>
      </c>
      <c r="BY16" s="1" t="n">
        <v>6374</v>
      </c>
      <c r="BZ16" s="1" t="n">
        <v>6426</v>
      </c>
      <c r="CA16" s="1" t="n">
        <v>6317</v>
      </c>
      <c r="CB16" s="1" t="n">
        <v>6435</v>
      </c>
      <c r="CC16" s="1" t="n">
        <v>6739</v>
      </c>
      <c r="CD16" s="1" t="n">
        <v>6383</v>
      </c>
      <c r="CE16" s="1" t="n">
        <v>6299</v>
      </c>
      <c r="CF16" s="1" t="n">
        <v>6339</v>
      </c>
      <c r="CG16" s="1" t="n">
        <v>6326</v>
      </c>
      <c r="CH16" s="1" t="n">
        <v>6231</v>
      </c>
      <c r="CI16" s="1" t="n">
        <v>6334</v>
      </c>
      <c r="CJ16" s="1" t="n">
        <v>6338</v>
      </c>
      <c r="CK16" s="1" t="n">
        <v>6491</v>
      </c>
      <c r="CL16" s="1" t="n">
        <v>6452</v>
      </c>
      <c r="CM16" s="1" t="n">
        <v>6294</v>
      </c>
      <c r="CN16" s="1" t="n">
        <v>6202</v>
      </c>
      <c r="CO16" s="1" t="n">
        <v>6239</v>
      </c>
      <c r="CP16" s="1" t="n">
        <v>6082</v>
      </c>
      <c r="CQ16" s="1" t="n">
        <v>6100</v>
      </c>
      <c r="CR16" s="1" t="n">
        <v>6232</v>
      </c>
      <c r="CS16" s="1" t="n">
        <v>5844</v>
      </c>
      <c r="CT16" s="1" t="n">
        <v>5865</v>
      </c>
      <c r="CU16" s="1" t="n">
        <v>5725</v>
      </c>
      <c r="CV16" s="1" t="n">
        <v>5527</v>
      </c>
      <c r="CW16" s="1" t="n">
        <v>6380</v>
      </c>
    </row>
    <row r="17" customFormat="false" ht="15" hidden="false" customHeight="false" outlineLevel="0" collapsed="false">
      <c r="A17" s="1" t="s">
        <v>16</v>
      </c>
      <c r="B17" s="1" t="n">
        <v>2402</v>
      </c>
      <c r="C17" s="1" t="n">
        <v>3281</v>
      </c>
      <c r="D17" s="1" t="n">
        <v>3570</v>
      </c>
      <c r="E17" s="1" t="n">
        <v>3823</v>
      </c>
      <c r="F17" s="1" t="n">
        <v>3873</v>
      </c>
      <c r="G17" s="1" t="n">
        <v>3931</v>
      </c>
      <c r="H17" s="1" t="n">
        <v>4093</v>
      </c>
      <c r="I17" s="1" t="n">
        <v>4224</v>
      </c>
      <c r="J17" s="1" t="n">
        <v>4408</v>
      </c>
      <c r="K17" s="1" t="n">
        <v>4371</v>
      </c>
      <c r="L17" s="1" t="n">
        <v>4519</v>
      </c>
      <c r="M17" s="1" t="n">
        <v>4635</v>
      </c>
      <c r="N17" s="1" t="n">
        <v>4650</v>
      </c>
      <c r="O17" s="1" t="n">
        <v>4676</v>
      </c>
      <c r="P17" s="1" t="n">
        <v>4859</v>
      </c>
      <c r="Q17" s="1" t="n">
        <v>4850</v>
      </c>
      <c r="R17" s="1" t="n">
        <v>4653</v>
      </c>
      <c r="S17" s="1" t="n">
        <v>4732</v>
      </c>
      <c r="T17" s="1" t="n">
        <v>4630</v>
      </c>
      <c r="U17" s="1" t="n">
        <v>4887</v>
      </c>
      <c r="V17" s="1" t="n">
        <v>4688</v>
      </c>
      <c r="W17" s="1" t="n">
        <v>4732</v>
      </c>
      <c r="X17" s="1" t="n">
        <v>4831</v>
      </c>
      <c r="Y17" s="1" t="n">
        <v>4915</v>
      </c>
      <c r="Z17" s="1" t="n">
        <v>5006</v>
      </c>
      <c r="AA17" s="1" t="n">
        <v>4790</v>
      </c>
      <c r="AB17" s="1" t="n">
        <v>4817</v>
      </c>
      <c r="AC17" s="1" t="n">
        <v>4853</v>
      </c>
      <c r="AD17" s="1" t="n">
        <v>4803</v>
      </c>
      <c r="AE17" s="1" t="n">
        <v>5059</v>
      </c>
      <c r="AF17" s="1" t="n">
        <v>4644</v>
      </c>
      <c r="AG17" s="1" t="n">
        <v>4792</v>
      </c>
      <c r="AH17" s="1" t="n">
        <v>4860</v>
      </c>
      <c r="AI17" s="1" t="n">
        <v>4838</v>
      </c>
      <c r="AJ17" s="1" t="n">
        <v>4826</v>
      </c>
      <c r="AK17" s="1" t="n">
        <v>4862</v>
      </c>
      <c r="AL17" s="1" t="n">
        <v>4859</v>
      </c>
      <c r="AM17" s="1" t="n">
        <v>4965</v>
      </c>
      <c r="AN17" s="1" t="n">
        <v>4984</v>
      </c>
      <c r="AO17" s="1" t="n">
        <v>5048</v>
      </c>
      <c r="AP17" s="1" t="n">
        <v>5016</v>
      </c>
      <c r="AQ17" s="1" t="n">
        <v>4860</v>
      </c>
      <c r="AR17" s="1" t="n">
        <v>4816</v>
      </c>
      <c r="AS17" s="1" t="n">
        <v>4972</v>
      </c>
      <c r="AT17" s="1" t="n">
        <v>4931</v>
      </c>
      <c r="AU17" s="1" t="n">
        <v>4944</v>
      </c>
      <c r="AV17" s="1" t="n">
        <v>4904</v>
      </c>
      <c r="AW17" s="1" t="n">
        <v>4872</v>
      </c>
      <c r="AX17" s="1" t="n">
        <v>4865</v>
      </c>
      <c r="AY17" s="1" t="n">
        <v>5088</v>
      </c>
      <c r="AZ17" s="1" t="n">
        <v>4639</v>
      </c>
      <c r="BA17" s="1" t="n">
        <v>4943</v>
      </c>
      <c r="BB17" s="1" t="n">
        <v>4883</v>
      </c>
      <c r="BC17" s="1" t="n">
        <v>4788</v>
      </c>
      <c r="BD17" s="1" t="n">
        <v>4964</v>
      </c>
      <c r="BE17" s="1" t="n">
        <v>5018</v>
      </c>
      <c r="BF17" s="1" t="n">
        <v>4765</v>
      </c>
      <c r="BG17" s="1" t="n">
        <v>4907</v>
      </c>
      <c r="BH17" s="1" t="n">
        <v>5000</v>
      </c>
      <c r="BI17" s="1" t="n">
        <v>4988</v>
      </c>
      <c r="BJ17" s="1" t="n">
        <v>4815</v>
      </c>
      <c r="BK17" s="1" t="n">
        <v>5048</v>
      </c>
      <c r="BL17" s="1" t="n">
        <v>4982</v>
      </c>
      <c r="BM17" s="1" t="n">
        <v>4944</v>
      </c>
      <c r="BN17" s="1" t="n">
        <v>4905</v>
      </c>
      <c r="BO17" s="1" t="n">
        <v>4869</v>
      </c>
      <c r="BP17" s="1" t="n">
        <v>4968</v>
      </c>
      <c r="BQ17" s="1" t="n">
        <v>4974</v>
      </c>
      <c r="BR17" s="1" t="n">
        <v>5121</v>
      </c>
      <c r="BS17" s="1" t="n">
        <v>5079</v>
      </c>
      <c r="BT17" s="1" t="n">
        <v>4981</v>
      </c>
      <c r="BU17" s="1" t="n">
        <v>5000</v>
      </c>
      <c r="BV17" s="1" t="n">
        <v>4936</v>
      </c>
      <c r="BW17" s="1" t="n">
        <v>4823</v>
      </c>
      <c r="BX17" s="1" t="n">
        <v>4887</v>
      </c>
      <c r="BY17" s="1" t="n">
        <v>4667</v>
      </c>
      <c r="BZ17" s="1" t="n">
        <v>4848</v>
      </c>
      <c r="CA17" s="1" t="n">
        <v>4753</v>
      </c>
      <c r="CB17" s="1" t="n">
        <v>4920</v>
      </c>
      <c r="CC17" s="1" t="n">
        <v>4931</v>
      </c>
      <c r="CD17" s="1" t="n">
        <v>4768</v>
      </c>
      <c r="CE17" s="1" t="n">
        <v>4801</v>
      </c>
      <c r="CF17" s="1" t="n">
        <v>4849</v>
      </c>
      <c r="CG17" s="1" t="n">
        <v>4680</v>
      </c>
      <c r="CH17" s="1" t="n">
        <v>4747</v>
      </c>
      <c r="CI17" s="1" t="n">
        <v>4672</v>
      </c>
      <c r="CJ17" s="1" t="n">
        <v>4757</v>
      </c>
      <c r="CK17" s="1" t="n">
        <v>4928</v>
      </c>
      <c r="CL17" s="1" t="n">
        <v>4640</v>
      </c>
      <c r="CM17" s="1" t="n">
        <v>4668</v>
      </c>
      <c r="CN17" s="1" t="n">
        <v>4696</v>
      </c>
      <c r="CO17" s="1" t="n">
        <v>4601</v>
      </c>
      <c r="CP17" s="1" t="n">
        <v>4674</v>
      </c>
      <c r="CQ17" s="1" t="n">
        <v>4702</v>
      </c>
      <c r="CR17" s="1" t="n">
        <v>4577</v>
      </c>
      <c r="CS17" s="1" t="n">
        <v>4565</v>
      </c>
      <c r="CT17" s="1" t="n">
        <v>4317</v>
      </c>
      <c r="CU17" s="1" t="n">
        <v>4294</v>
      </c>
      <c r="CV17" s="1" t="n">
        <v>4491</v>
      </c>
      <c r="CW17" s="1" t="n">
        <v>4679</v>
      </c>
    </row>
    <row r="18" customFormat="false" ht="15" hidden="false" customHeight="false" outlineLevel="0" collapsed="false">
      <c r="A18" s="1" t="s">
        <v>17</v>
      </c>
      <c r="B18" s="1" t="n">
        <v>9834</v>
      </c>
      <c r="C18" s="1" t="n">
        <v>12786</v>
      </c>
      <c r="D18" s="1" t="n">
        <v>12292</v>
      </c>
      <c r="E18" s="1" t="n">
        <v>12208</v>
      </c>
      <c r="F18" s="1" t="n">
        <v>11995</v>
      </c>
      <c r="G18" s="1" t="n">
        <v>11472</v>
      </c>
      <c r="H18" s="1" t="n">
        <v>11195</v>
      </c>
      <c r="I18" s="1" t="n">
        <v>11330</v>
      </c>
      <c r="J18" s="1" t="n">
        <v>11379</v>
      </c>
      <c r="K18" s="1" t="n">
        <v>11479</v>
      </c>
      <c r="L18" s="1" t="n">
        <v>11036</v>
      </c>
      <c r="M18" s="1" t="n">
        <v>11010</v>
      </c>
      <c r="N18" s="1" t="n">
        <v>10841</v>
      </c>
      <c r="O18" s="1" t="n">
        <v>11175</v>
      </c>
      <c r="P18" s="1" t="n">
        <v>11000</v>
      </c>
      <c r="Q18" s="1" t="n">
        <v>10851</v>
      </c>
      <c r="R18" s="1" t="n">
        <v>10864</v>
      </c>
      <c r="S18" s="1" t="n">
        <v>11165</v>
      </c>
      <c r="T18" s="1" t="n">
        <v>10934</v>
      </c>
      <c r="U18" s="1" t="n">
        <v>11359</v>
      </c>
      <c r="V18" s="1" t="n">
        <v>10939</v>
      </c>
      <c r="W18" s="1" t="n">
        <v>10894</v>
      </c>
      <c r="X18" s="1" t="n">
        <v>10737</v>
      </c>
      <c r="Y18" s="1" t="n">
        <v>10702</v>
      </c>
      <c r="Z18" s="1" t="n">
        <v>10969</v>
      </c>
      <c r="AA18" s="1" t="n">
        <v>10610</v>
      </c>
      <c r="AB18" s="1" t="n">
        <v>10942</v>
      </c>
      <c r="AC18" s="1" t="n">
        <v>10758</v>
      </c>
      <c r="AD18" s="1" t="n">
        <v>10418</v>
      </c>
      <c r="AE18" s="1" t="n">
        <v>10766</v>
      </c>
      <c r="AF18" s="1" t="n">
        <v>10516</v>
      </c>
      <c r="AG18" s="1" t="n">
        <v>10984</v>
      </c>
      <c r="AH18" s="1" t="n">
        <v>10828</v>
      </c>
      <c r="AI18" s="1" t="n">
        <v>10739</v>
      </c>
      <c r="AJ18" s="1" t="n">
        <v>10862</v>
      </c>
      <c r="AK18" s="1" t="n">
        <v>10884</v>
      </c>
      <c r="AL18" s="1" t="n">
        <v>11011</v>
      </c>
      <c r="AM18" s="1" t="n">
        <v>10748</v>
      </c>
      <c r="AN18" s="1" t="n">
        <v>10587</v>
      </c>
      <c r="AO18" s="1" t="n">
        <v>10883</v>
      </c>
      <c r="AP18" s="1" t="n">
        <v>10577</v>
      </c>
      <c r="AQ18" s="1" t="n">
        <v>10904</v>
      </c>
      <c r="AR18" s="1" t="n">
        <v>10550</v>
      </c>
      <c r="AS18" s="1" t="n">
        <v>10594</v>
      </c>
      <c r="AT18" s="1" t="n">
        <v>10655</v>
      </c>
      <c r="AU18" s="1" t="n">
        <v>10925</v>
      </c>
      <c r="AV18" s="1" t="n">
        <v>10688</v>
      </c>
      <c r="AW18" s="1" t="n">
        <v>10729</v>
      </c>
      <c r="AX18" s="1" t="n">
        <v>10752</v>
      </c>
      <c r="AY18" s="1" t="n">
        <v>11216</v>
      </c>
      <c r="AZ18" s="1" t="n">
        <v>10320</v>
      </c>
      <c r="BA18" s="1" t="n">
        <v>10886</v>
      </c>
      <c r="BB18" s="1" t="n">
        <v>10831</v>
      </c>
      <c r="BC18" s="1" t="n">
        <v>10753</v>
      </c>
      <c r="BD18" s="1" t="n">
        <v>10664</v>
      </c>
      <c r="BE18" s="1" t="n">
        <v>10794</v>
      </c>
      <c r="BF18" s="1" t="n">
        <v>10846</v>
      </c>
      <c r="BG18" s="1" t="n">
        <v>10737</v>
      </c>
      <c r="BH18" s="1" t="n">
        <v>10807</v>
      </c>
      <c r="BI18" s="1" t="n">
        <v>11175</v>
      </c>
      <c r="BJ18" s="1" t="n">
        <v>10499</v>
      </c>
      <c r="BK18" s="1" t="n">
        <v>10630</v>
      </c>
      <c r="BL18" s="1" t="n">
        <v>10960</v>
      </c>
      <c r="BM18" s="1" t="n">
        <v>10864</v>
      </c>
      <c r="BN18" s="1" t="n">
        <v>10884</v>
      </c>
      <c r="BO18" s="1" t="n">
        <v>10882</v>
      </c>
      <c r="BP18" s="1" t="n">
        <v>10962</v>
      </c>
      <c r="BQ18" s="1" t="n">
        <v>10872</v>
      </c>
      <c r="BR18" s="1" t="n">
        <v>10761</v>
      </c>
      <c r="BS18" s="1" t="n">
        <v>10841</v>
      </c>
      <c r="BT18" s="1" t="n">
        <v>10618</v>
      </c>
      <c r="BU18" s="1" t="n">
        <v>10955</v>
      </c>
      <c r="BV18" s="1" t="n">
        <v>10738</v>
      </c>
      <c r="BW18" s="1" t="n">
        <v>10689</v>
      </c>
      <c r="BX18" s="1" t="n">
        <v>10798</v>
      </c>
      <c r="BY18" s="1" t="n">
        <v>10496</v>
      </c>
      <c r="BZ18" s="1" t="n">
        <v>10590</v>
      </c>
      <c r="CA18" s="1" t="n">
        <v>10666</v>
      </c>
      <c r="CB18" s="1" t="n">
        <v>10591</v>
      </c>
      <c r="CC18" s="1" t="n">
        <v>11047</v>
      </c>
      <c r="CD18" s="1" t="n">
        <v>10389</v>
      </c>
      <c r="CE18" s="1" t="n">
        <v>10631</v>
      </c>
      <c r="CF18" s="1" t="n">
        <v>10600</v>
      </c>
      <c r="CG18" s="1" t="n">
        <v>10733</v>
      </c>
      <c r="CH18" s="1" t="n">
        <v>10712</v>
      </c>
      <c r="CI18" s="1" t="n">
        <v>10358</v>
      </c>
      <c r="CJ18" s="1" t="n">
        <v>10419</v>
      </c>
      <c r="CK18" s="1" t="n">
        <v>10594</v>
      </c>
      <c r="CL18" s="1" t="n">
        <v>10474</v>
      </c>
      <c r="CM18" s="1" t="n">
        <v>10744</v>
      </c>
      <c r="CN18" s="1" t="n">
        <v>10496</v>
      </c>
      <c r="CO18" s="1" t="n">
        <v>10681</v>
      </c>
      <c r="CP18" s="1" t="n">
        <v>10619</v>
      </c>
      <c r="CQ18" s="1" t="n">
        <v>10509</v>
      </c>
      <c r="CR18" s="1" t="n">
        <v>10380</v>
      </c>
      <c r="CS18" s="1" t="n">
        <v>10367</v>
      </c>
      <c r="CT18" s="1" t="n">
        <v>10313</v>
      </c>
      <c r="CU18" s="1" t="n">
        <v>10332</v>
      </c>
      <c r="CV18" s="1" t="n">
        <v>10281</v>
      </c>
      <c r="CW18" s="1" t="n">
        <v>10996</v>
      </c>
    </row>
    <row r="19" customFormat="false" ht="15" hidden="false" customHeight="false" outlineLevel="0" collapsed="false">
      <c r="A19" s="1" t="s">
        <v>18</v>
      </c>
      <c r="B19" s="1" t="n">
        <v>1592</v>
      </c>
      <c r="C19" s="1" t="n">
        <v>1711</v>
      </c>
      <c r="D19" s="1" t="n">
        <v>1647</v>
      </c>
      <c r="E19" s="1" t="n">
        <v>1647</v>
      </c>
      <c r="F19" s="1" t="n">
        <v>1742</v>
      </c>
      <c r="G19" s="1" t="n">
        <v>1796</v>
      </c>
      <c r="H19" s="1" t="n">
        <v>1839</v>
      </c>
      <c r="I19" s="1" t="n">
        <v>1862</v>
      </c>
      <c r="J19" s="1" t="n">
        <v>1865</v>
      </c>
      <c r="K19" s="1" t="n">
        <v>1828</v>
      </c>
      <c r="L19" s="1" t="n">
        <v>1938</v>
      </c>
      <c r="M19" s="1" t="n">
        <v>1965</v>
      </c>
      <c r="N19" s="1" t="n">
        <v>1962</v>
      </c>
      <c r="O19" s="1" t="n">
        <v>2009</v>
      </c>
      <c r="P19" s="1" t="n">
        <v>1972</v>
      </c>
      <c r="Q19" s="1" t="n">
        <v>1987</v>
      </c>
      <c r="R19" s="1" t="n">
        <v>2046</v>
      </c>
      <c r="S19" s="1" t="n">
        <v>1994</v>
      </c>
      <c r="T19" s="1" t="n">
        <v>2191</v>
      </c>
      <c r="U19" s="1" t="n">
        <v>2126</v>
      </c>
      <c r="V19" s="1" t="n">
        <v>1982</v>
      </c>
      <c r="W19" s="1" t="n">
        <v>2050</v>
      </c>
      <c r="X19" s="1" t="n">
        <v>2070</v>
      </c>
      <c r="Y19" s="1" t="n">
        <v>2150</v>
      </c>
      <c r="Z19" s="1" t="n">
        <v>2125</v>
      </c>
      <c r="AA19" s="1" t="n">
        <v>2178</v>
      </c>
      <c r="AB19" s="1" t="n">
        <v>2159</v>
      </c>
      <c r="AC19" s="1" t="n">
        <v>2125</v>
      </c>
      <c r="AD19" s="1" t="n">
        <v>2062</v>
      </c>
      <c r="AE19" s="1" t="n">
        <v>2099</v>
      </c>
      <c r="AF19" s="1" t="n">
        <v>2161</v>
      </c>
      <c r="AG19" s="1" t="n">
        <v>2181</v>
      </c>
      <c r="AH19" s="1" t="n">
        <v>2140</v>
      </c>
      <c r="AI19" s="1" t="n">
        <v>2168</v>
      </c>
      <c r="AJ19" s="1" t="n">
        <v>2203</v>
      </c>
      <c r="AK19" s="1" t="n">
        <v>2090</v>
      </c>
      <c r="AL19" s="1" t="n">
        <v>2338</v>
      </c>
      <c r="AM19" s="1" t="n">
        <v>2308</v>
      </c>
      <c r="AN19" s="1" t="n">
        <v>2215</v>
      </c>
      <c r="AO19" s="1" t="n">
        <v>2239</v>
      </c>
      <c r="AP19" s="1" t="n">
        <v>2104</v>
      </c>
      <c r="AQ19" s="1" t="n">
        <v>2253</v>
      </c>
      <c r="AR19" s="1" t="n">
        <v>2284</v>
      </c>
      <c r="AS19" s="1" t="n">
        <v>2295</v>
      </c>
      <c r="AT19" s="1" t="n">
        <v>2268</v>
      </c>
      <c r="AU19" s="1" t="n">
        <v>2248</v>
      </c>
      <c r="AV19" s="1" t="n">
        <v>2164</v>
      </c>
      <c r="AW19" s="1" t="n">
        <v>2220</v>
      </c>
      <c r="AX19" s="1" t="n">
        <v>2197</v>
      </c>
      <c r="AY19" s="1" t="n">
        <v>2278</v>
      </c>
      <c r="AZ19" s="1" t="n">
        <v>2100</v>
      </c>
      <c r="BA19" s="1" t="n">
        <v>2121</v>
      </c>
      <c r="BB19" s="1" t="n">
        <v>2268</v>
      </c>
      <c r="BC19" s="1" t="n">
        <v>2156</v>
      </c>
      <c r="BD19" s="1" t="n">
        <v>2170</v>
      </c>
      <c r="BE19" s="1" t="n">
        <v>2152</v>
      </c>
      <c r="BF19" s="1" t="n">
        <v>2161</v>
      </c>
      <c r="BG19" s="1" t="n">
        <v>2309</v>
      </c>
      <c r="BH19" s="1" t="n">
        <v>2208</v>
      </c>
      <c r="BI19" s="1" t="n">
        <v>2222</v>
      </c>
      <c r="BJ19" s="1" t="n">
        <v>2229</v>
      </c>
      <c r="BK19" s="1" t="n">
        <v>2204</v>
      </c>
      <c r="BL19" s="1" t="n">
        <v>2231</v>
      </c>
      <c r="BM19" s="1" t="n">
        <v>2292</v>
      </c>
      <c r="BN19" s="1" t="n">
        <v>2263</v>
      </c>
      <c r="BO19" s="1" t="n">
        <v>2240</v>
      </c>
      <c r="BP19" s="1" t="n">
        <v>2233</v>
      </c>
      <c r="BQ19" s="1" t="n">
        <v>2201</v>
      </c>
      <c r="BR19" s="1" t="n">
        <v>2206</v>
      </c>
      <c r="BS19" s="1" t="n">
        <v>2162</v>
      </c>
      <c r="BT19" s="1" t="n">
        <v>2202</v>
      </c>
      <c r="BU19" s="1" t="n">
        <v>2194</v>
      </c>
      <c r="BV19" s="1" t="n">
        <v>2240</v>
      </c>
      <c r="BW19" s="1" t="n">
        <v>2268</v>
      </c>
      <c r="BX19" s="1" t="n">
        <v>2207</v>
      </c>
      <c r="BY19" s="1" t="n">
        <v>2156</v>
      </c>
      <c r="BZ19" s="1" t="n">
        <v>2160</v>
      </c>
      <c r="CA19" s="1" t="n">
        <v>2252</v>
      </c>
      <c r="CB19" s="1" t="n">
        <v>2269</v>
      </c>
      <c r="CC19" s="1" t="n">
        <v>2281</v>
      </c>
      <c r="CD19" s="1" t="n">
        <v>2260</v>
      </c>
      <c r="CE19" s="1" t="n">
        <v>2302</v>
      </c>
      <c r="CF19" s="1" t="n">
        <v>2308</v>
      </c>
      <c r="CG19" s="1" t="n">
        <v>2297</v>
      </c>
      <c r="CH19" s="1" t="n">
        <v>2163</v>
      </c>
      <c r="CI19" s="1" t="n">
        <v>2154</v>
      </c>
      <c r="CJ19" s="1" t="n">
        <v>2110</v>
      </c>
      <c r="CK19" s="1" t="n">
        <v>2154</v>
      </c>
      <c r="CL19" s="1" t="n">
        <v>2256</v>
      </c>
      <c r="CM19" s="1" t="n">
        <v>2197</v>
      </c>
      <c r="CN19" s="1" t="n">
        <v>2271</v>
      </c>
      <c r="CO19" s="1" t="n">
        <v>2257</v>
      </c>
      <c r="CP19" s="1" t="n">
        <v>2254</v>
      </c>
      <c r="CQ19" s="1" t="n">
        <v>2154</v>
      </c>
      <c r="CR19" s="1" t="n">
        <v>2187</v>
      </c>
      <c r="CS19" s="1" t="n">
        <v>2235</v>
      </c>
      <c r="CT19" s="1" t="n">
        <v>2112</v>
      </c>
      <c r="CU19" s="1" t="n">
        <v>2132</v>
      </c>
      <c r="CV19" s="1" t="n">
        <v>2115</v>
      </c>
      <c r="CW19" s="1" t="n">
        <v>2297</v>
      </c>
    </row>
    <row r="20" customFormat="false" ht="15" hidden="false" customHeight="false" outlineLevel="0" collapsed="false">
      <c r="A20" s="1" t="s">
        <v>19</v>
      </c>
      <c r="B20" s="1" t="n">
        <v>2856</v>
      </c>
      <c r="C20" s="1" t="n">
        <v>3609</v>
      </c>
      <c r="D20" s="1" t="n">
        <v>3709</v>
      </c>
      <c r="E20" s="1" t="n">
        <v>3819</v>
      </c>
      <c r="F20" s="1" t="n">
        <v>3856</v>
      </c>
      <c r="G20" s="1" t="n">
        <v>3739</v>
      </c>
      <c r="H20" s="1" t="n">
        <v>3856</v>
      </c>
      <c r="I20" s="1" t="n">
        <v>3882</v>
      </c>
      <c r="J20" s="1" t="n">
        <v>4190</v>
      </c>
      <c r="K20" s="1" t="n">
        <v>4191</v>
      </c>
      <c r="L20" s="1" t="n">
        <v>3959</v>
      </c>
      <c r="M20" s="1" t="n">
        <v>4067</v>
      </c>
      <c r="N20" s="1" t="n">
        <v>3869</v>
      </c>
      <c r="O20" s="1" t="n">
        <v>3833</v>
      </c>
      <c r="P20" s="1" t="n">
        <v>3876</v>
      </c>
      <c r="Q20" s="1" t="n">
        <v>3922</v>
      </c>
      <c r="R20" s="1" t="n">
        <v>3897</v>
      </c>
      <c r="S20" s="1" t="n">
        <v>3931</v>
      </c>
      <c r="T20" s="1" t="n">
        <v>4116</v>
      </c>
      <c r="U20" s="1" t="n">
        <v>4246</v>
      </c>
      <c r="V20" s="1" t="n">
        <v>3904</v>
      </c>
      <c r="W20" s="1" t="n">
        <v>4165</v>
      </c>
      <c r="X20" s="1" t="n">
        <v>4003</v>
      </c>
      <c r="Y20" s="1" t="n">
        <v>4021</v>
      </c>
      <c r="Z20" s="1" t="n">
        <v>4174</v>
      </c>
      <c r="AA20" s="1" t="n">
        <v>3886</v>
      </c>
      <c r="AB20" s="1" t="n">
        <v>4026</v>
      </c>
      <c r="AC20" s="1" t="n">
        <v>4049</v>
      </c>
      <c r="AD20" s="1" t="n">
        <v>4068</v>
      </c>
      <c r="AE20" s="1" t="n">
        <v>4135</v>
      </c>
      <c r="AF20" s="1" t="n">
        <v>4137</v>
      </c>
      <c r="AG20" s="1" t="n">
        <v>4173</v>
      </c>
      <c r="AH20" s="1" t="n">
        <v>4220</v>
      </c>
      <c r="AI20" s="1" t="n">
        <v>4288</v>
      </c>
      <c r="AJ20" s="1" t="n">
        <v>4104</v>
      </c>
      <c r="AK20" s="1" t="n">
        <v>4071</v>
      </c>
      <c r="AL20" s="1" t="n">
        <v>4024</v>
      </c>
      <c r="AM20" s="1" t="n">
        <v>3975</v>
      </c>
      <c r="AN20" s="1" t="n">
        <v>3982</v>
      </c>
      <c r="AO20" s="1" t="n">
        <v>4004</v>
      </c>
      <c r="AP20" s="1" t="n">
        <v>3845</v>
      </c>
      <c r="AQ20" s="1" t="n">
        <v>3853</v>
      </c>
      <c r="AR20" s="1" t="n">
        <v>3944</v>
      </c>
      <c r="AS20" s="1" t="n">
        <v>3917</v>
      </c>
      <c r="AT20" s="1" t="n">
        <v>3958</v>
      </c>
      <c r="AU20" s="1" t="n">
        <v>3976</v>
      </c>
      <c r="AV20" s="1" t="n">
        <v>4093</v>
      </c>
      <c r="AW20" s="1" t="n">
        <v>3977</v>
      </c>
      <c r="AX20" s="1" t="n">
        <v>3999</v>
      </c>
      <c r="AY20" s="1" t="n">
        <v>4224</v>
      </c>
      <c r="AZ20" s="1" t="n">
        <v>3694</v>
      </c>
      <c r="BA20" s="1" t="n">
        <v>4082</v>
      </c>
      <c r="BB20" s="1" t="n">
        <v>4078</v>
      </c>
      <c r="BC20" s="1" t="n">
        <v>4170</v>
      </c>
      <c r="BD20" s="1" t="n">
        <v>4009</v>
      </c>
      <c r="BE20" s="1" t="n">
        <v>4037</v>
      </c>
      <c r="BF20" s="1" t="n">
        <v>4211</v>
      </c>
      <c r="BG20" s="1" t="n">
        <v>3994</v>
      </c>
      <c r="BH20" s="1" t="n">
        <v>4030</v>
      </c>
      <c r="BI20" s="1" t="n">
        <v>4020</v>
      </c>
      <c r="BJ20" s="1" t="n">
        <v>4067</v>
      </c>
      <c r="BK20" s="1" t="n">
        <v>3988</v>
      </c>
      <c r="BL20" s="1" t="n">
        <v>4043</v>
      </c>
      <c r="BM20" s="1" t="n">
        <v>4017</v>
      </c>
      <c r="BN20" s="1" t="n">
        <v>3854</v>
      </c>
      <c r="BO20" s="1" t="n">
        <v>3933</v>
      </c>
      <c r="BP20" s="1" t="n">
        <v>4054</v>
      </c>
      <c r="BQ20" s="1" t="n">
        <v>4011</v>
      </c>
      <c r="BR20" s="1" t="n">
        <v>4088</v>
      </c>
      <c r="BS20" s="1" t="n">
        <v>3965</v>
      </c>
      <c r="BT20" s="1" t="n">
        <v>3964</v>
      </c>
      <c r="BU20" s="1" t="n">
        <v>3974</v>
      </c>
      <c r="BV20" s="1" t="n">
        <v>4041</v>
      </c>
      <c r="BW20" s="1" t="n">
        <v>4090</v>
      </c>
      <c r="BX20" s="1" t="n">
        <v>4075</v>
      </c>
      <c r="BY20" s="1" t="n">
        <v>3890</v>
      </c>
      <c r="BZ20" s="1" t="n">
        <v>4011</v>
      </c>
      <c r="CA20" s="1" t="n">
        <v>4073</v>
      </c>
      <c r="CB20" s="1" t="n">
        <v>3979</v>
      </c>
      <c r="CC20" s="1" t="n">
        <v>3925</v>
      </c>
      <c r="CD20" s="1" t="n">
        <v>4037</v>
      </c>
      <c r="CE20" s="1" t="n">
        <v>3962</v>
      </c>
      <c r="CF20" s="1" t="n">
        <v>3998</v>
      </c>
      <c r="CG20" s="1" t="n">
        <v>4015</v>
      </c>
      <c r="CH20" s="1" t="n">
        <v>4004</v>
      </c>
      <c r="CI20" s="1" t="n">
        <v>3887</v>
      </c>
      <c r="CJ20" s="1" t="n">
        <v>4115</v>
      </c>
      <c r="CK20" s="1" t="n">
        <v>4020</v>
      </c>
      <c r="CL20" s="1" t="n">
        <v>3927</v>
      </c>
      <c r="CM20" s="1" t="n">
        <v>4102</v>
      </c>
      <c r="CN20" s="1" t="n">
        <v>4067</v>
      </c>
      <c r="CO20" s="1" t="n">
        <v>3982</v>
      </c>
      <c r="CP20" s="1" t="n">
        <v>3915</v>
      </c>
      <c r="CQ20" s="1" t="n">
        <v>3810</v>
      </c>
      <c r="CR20" s="1" t="n">
        <v>3764</v>
      </c>
      <c r="CS20" s="1" t="n">
        <v>3756</v>
      </c>
      <c r="CT20" s="1" t="n">
        <v>3852</v>
      </c>
      <c r="CU20" s="1" t="n">
        <v>3688</v>
      </c>
      <c r="CV20" s="1" t="n">
        <v>3620</v>
      </c>
      <c r="CW20" s="1" t="n">
        <v>4347</v>
      </c>
    </row>
    <row r="21" customFormat="false" ht="15" hidden="false" customHeight="false" outlineLevel="0" collapsed="false">
      <c r="A21" s="1" t="s">
        <v>20</v>
      </c>
      <c r="B21" s="1" t="n">
        <v>1291</v>
      </c>
      <c r="C21" s="1" t="n">
        <v>1887</v>
      </c>
      <c r="D21" s="1" t="n">
        <v>2085</v>
      </c>
      <c r="E21" s="1" t="n">
        <v>2186</v>
      </c>
      <c r="F21" s="1" t="n">
        <v>2434</v>
      </c>
      <c r="G21" s="1" t="n">
        <v>2566</v>
      </c>
      <c r="H21" s="1" t="n">
        <v>2638</v>
      </c>
      <c r="I21" s="1" t="n">
        <v>2733</v>
      </c>
      <c r="J21" s="1" t="n">
        <v>2752</v>
      </c>
      <c r="K21" s="1" t="n">
        <v>2695</v>
      </c>
      <c r="L21" s="1" t="n">
        <v>2810</v>
      </c>
      <c r="M21" s="1" t="n">
        <v>2892</v>
      </c>
      <c r="N21" s="1" t="n">
        <v>2829</v>
      </c>
      <c r="O21" s="1" t="n">
        <v>2837</v>
      </c>
      <c r="P21" s="1" t="n">
        <v>2761</v>
      </c>
      <c r="Q21" s="1" t="n">
        <v>2945</v>
      </c>
      <c r="R21" s="1" t="n">
        <v>2800</v>
      </c>
      <c r="S21" s="1" t="n">
        <v>2899</v>
      </c>
      <c r="T21" s="1" t="n">
        <v>3150</v>
      </c>
      <c r="U21" s="1" t="n">
        <v>2974</v>
      </c>
      <c r="V21" s="1" t="n">
        <v>2903</v>
      </c>
      <c r="W21" s="1" t="n">
        <v>2941</v>
      </c>
      <c r="X21" s="1" t="n">
        <v>2996</v>
      </c>
      <c r="Y21" s="1" t="n">
        <v>2972</v>
      </c>
      <c r="Z21" s="1" t="n">
        <v>2951</v>
      </c>
      <c r="AA21" s="1" t="n">
        <v>2962</v>
      </c>
      <c r="AB21" s="1" t="n">
        <v>2992</v>
      </c>
      <c r="AC21" s="1" t="n">
        <v>2871</v>
      </c>
      <c r="AD21" s="1" t="n">
        <v>2933</v>
      </c>
      <c r="AE21" s="1" t="n">
        <v>2950</v>
      </c>
      <c r="AF21" s="1" t="n">
        <v>2894</v>
      </c>
      <c r="AG21" s="1" t="n">
        <v>2975</v>
      </c>
      <c r="AH21" s="1" t="n">
        <v>2964</v>
      </c>
      <c r="AI21" s="1" t="n">
        <v>3109</v>
      </c>
      <c r="AJ21" s="1" t="n">
        <v>2982</v>
      </c>
      <c r="AK21" s="1" t="n">
        <v>2900</v>
      </c>
      <c r="AL21" s="1" t="n">
        <v>2930</v>
      </c>
      <c r="AM21" s="1" t="n">
        <v>2953</v>
      </c>
      <c r="AN21" s="1" t="n">
        <v>3154</v>
      </c>
      <c r="AO21" s="1" t="n">
        <v>3032</v>
      </c>
      <c r="AP21" s="1" t="n">
        <v>2930</v>
      </c>
      <c r="AQ21" s="1" t="n">
        <v>3007</v>
      </c>
      <c r="AR21" s="1" t="n">
        <v>2979</v>
      </c>
      <c r="AS21" s="1" t="n">
        <v>2947</v>
      </c>
      <c r="AT21" s="1" t="n">
        <v>3023</v>
      </c>
      <c r="AU21" s="1" t="n">
        <v>2922</v>
      </c>
      <c r="AV21" s="1" t="n">
        <v>2943</v>
      </c>
      <c r="AW21" s="1" t="n">
        <v>2998</v>
      </c>
      <c r="AX21" s="1" t="n">
        <v>2932</v>
      </c>
      <c r="AY21" s="1" t="n">
        <v>3129</v>
      </c>
      <c r="AZ21" s="1" t="n">
        <v>2668</v>
      </c>
      <c r="BA21" s="1" t="n">
        <v>2918</v>
      </c>
      <c r="BB21" s="1" t="n">
        <v>2857</v>
      </c>
      <c r="BC21" s="1" t="n">
        <v>2829</v>
      </c>
      <c r="BD21" s="1" t="n">
        <v>2851</v>
      </c>
      <c r="BE21" s="1" t="n">
        <v>2969</v>
      </c>
      <c r="BF21" s="1" t="n">
        <v>2980</v>
      </c>
      <c r="BG21" s="1" t="n">
        <v>2947</v>
      </c>
      <c r="BH21" s="1" t="n">
        <v>2890</v>
      </c>
      <c r="BI21" s="1" t="n">
        <v>2981</v>
      </c>
      <c r="BJ21" s="1" t="n">
        <v>2818</v>
      </c>
      <c r="BK21" s="1" t="n">
        <v>2923</v>
      </c>
      <c r="BL21" s="1" t="n">
        <v>2924</v>
      </c>
      <c r="BM21" s="1" t="n">
        <v>2961</v>
      </c>
      <c r="BN21" s="1" t="n">
        <v>2888</v>
      </c>
      <c r="BO21" s="1" t="n">
        <v>2945</v>
      </c>
      <c r="BP21" s="1" t="n">
        <v>2948</v>
      </c>
      <c r="BQ21" s="1" t="n">
        <v>2894</v>
      </c>
      <c r="BR21" s="1" t="n">
        <v>2944</v>
      </c>
      <c r="BS21" s="1" t="n">
        <v>3121</v>
      </c>
      <c r="BT21" s="1" t="n">
        <v>2986</v>
      </c>
      <c r="BU21" s="1" t="n">
        <v>2959</v>
      </c>
      <c r="BV21" s="1" t="n">
        <v>2862</v>
      </c>
      <c r="BW21" s="1" t="n">
        <v>2983</v>
      </c>
      <c r="BX21" s="1" t="n">
        <v>3037</v>
      </c>
      <c r="BY21" s="1" t="n">
        <v>2881</v>
      </c>
      <c r="BZ21" s="1" t="n">
        <v>3067</v>
      </c>
      <c r="CA21" s="1" t="n">
        <v>3032</v>
      </c>
      <c r="CB21" s="1" t="n">
        <v>3038</v>
      </c>
      <c r="CC21" s="1" t="n">
        <v>3019</v>
      </c>
      <c r="CD21" s="1" t="n">
        <v>3040</v>
      </c>
      <c r="CE21" s="1" t="n">
        <v>3025</v>
      </c>
      <c r="CF21" s="1" t="n">
        <v>3206</v>
      </c>
      <c r="CG21" s="1" t="n">
        <v>3145</v>
      </c>
      <c r="CH21" s="1" t="n">
        <v>2928</v>
      </c>
      <c r="CI21" s="1" t="n">
        <v>3027</v>
      </c>
      <c r="CJ21" s="1" t="n">
        <v>2927</v>
      </c>
      <c r="CK21" s="1" t="n">
        <v>2838</v>
      </c>
      <c r="CL21" s="1" t="n">
        <v>3077</v>
      </c>
      <c r="CM21" s="1" t="n">
        <v>3057</v>
      </c>
      <c r="CN21" s="1" t="n">
        <v>2991</v>
      </c>
      <c r="CO21" s="1" t="n">
        <v>2894</v>
      </c>
      <c r="CP21" s="1" t="n">
        <v>3077</v>
      </c>
      <c r="CQ21" s="1" t="n">
        <v>3005</v>
      </c>
      <c r="CR21" s="1" t="n">
        <v>2896</v>
      </c>
      <c r="CS21" s="1" t="n">
        <v>2883</v>
      </c>
      <c r="CT21" s="1" t="n">
        <v>2888</v>
      </c>
      <c r="CU21" s="1" t="n">
        <v>2872</v>
      </c>
      <c r="CV21" s="1" t="n">
        <v>2840</v>
      </c>
      <c r="CW21" s="1" t="n">
        <v>3140</v>
      </c>
    </row>
    <row r="22" customFormat="false" ht="15" hidden="false" customHeight="false" outlineLevel="0" collapsed="false">
      <c r="A22" s="1" t="s">
        <v>21</v>
      </c>
      <c r="B22" s="1" t="n">
        <v>1575</v>
      </c>
      <c r="C22" s="1" t="n">
        <v>1663</v>
      </c>
      <c r="D22" s="1" t="n">
        <v>1620</v>
      </c>
      <c r="E22" s="1" t="n">
        <v>1496</v>
      </c>
      <c r="F22" s="1" t="n">
        <v>1460</v>
      </c>
      <c r="G22" s="1" t="n">
        <v>1427</v>
      </c>
      <c r="H22" s="1" t="n">
        <v>1499</v>
      </c>
      <c r="I22" s="1" t="n">
        <v>1416</v>
      </c>
      <c r="J22" s="1" t="n">
        <v>1442</v>
      </c>
      <c r="K22" s="1" t="n">
        <v>1337</v>
      </c>
      <c r="L22" s="1" t="n">
        <v>1403</v>
      </c>
      <c r="M22" s="1" t="n">
        <v>1277</v>
      </c>
      <c r="N22" s="1" t="n">
        <v>1366</v>
      </c>
      <c r="O22" s="1" t="n">
        <v>1367</v>
      </c>
      <c r="P22" s="1" t="n">
        <v>1396</v>
      </c>
      <c r="Q22" s="1" t="n">
        <v>1374</v>
      </c>
      <c r="R22" s="1" t="n">
        <v>1360</v>
      </c>
      <c r="S22" s="1" t="n">
        <v>1349</v>
      </c>
      <c r="T22" s="1" t="n">
        <v>1314</v>
      </c>
      <c r="U22" s="1" t="n">
        <v>1320</v>
      </c>
      <c r="V22" s="1" t="n">
        <v>1416</v>
      </c>
      <c r="W22" s="1" t="n">
        <v>1346</v>
      </c>
      <c r="X22" s="1" t="n">
        <v>1366</v>
      </c>
      <c r="Y22" s="1" t="n">
        <v>1380</v>
      </c>
      <c r="Z22" s="1" t="n">
        <v>1399</v>
      </c>
      <c r="AA22" s="1" t="n">
        <v>1325</v>
      </c>
      <c r="AB22" s="1" t="n">
        <v>1278</v>
      </c>
      <c r="AC22" s="1" t="n">
        <v>1317</v>
      </c>
      <c r="AD22" s="1" t="n">
        <v>1339</v>
      </c>
      <c r="AE22" s="1" t="n">
        <v>1304</v>
      </c>
      <c r="AF22" s="1" t="n">
        <v>1395</v>
      </c>
      <c r="AG22" s="1" t="n">
        <v>1251</v>
      </c>
      <c r="AH22" s="1" t="n">
        <v>1302</v>
      </c>
      <c r="AI22" s="1" t="n">
        <v>1244</v>
      </c>
      <c r="AJ22" s="1" t="n">
        <v>1253</v>
      </c>
      <c r="AK22" s="1" t="n">
        <v>1272</v>
      </c>
      <c r="AL22" s="1" t="n">
        <v>1288</v>
      </c>
      <c r="AM22" s="1" t="n">
        <v>1238</v>
      </c>
      <c r="AN22" s="1" t="n">
        <v>1261</v>
      </c>
      <c r="AO22" s="1" t="n">
        <v>1275</v>
      </c>
      <c r="AP22" s="1" t="n">
        <v>1244</v>
      </c>
      <c r="AQ22" s="1" t="n">
        <v>1266</v>
      </c>
      <c r="AR22" s="1" t="n">
        <v>1268</v>
      </c>
      <c r="AS22" s="1" t="n">
        <v>1378</v>
      </c>
      <c r="AT22" s="1" t="n">
        <v>1244</v>
      </c>
      <c r="AU22" s="1" t="n">
        <v>1296</v>
      </c>
      <c r="AV22" s="1" t="n">
        <v>1297</v>
      </c>
      <c r="AW22" s="1" t="n">
        <v>1412</v>
      </c>
      <c r="AX22" s="1" t="n">
        <v>1263</v>
      </c>
      <c r="AY22" s="1" t="n">
        <v>1337</v>
      </c>
      <c r="AZ22" s="1" t="n">
        <v>1284</v>
      </c>
      <c r="BA22" s="1" t="n">
        <v>1248</v>
      </c>
      <c r="BB22" s="1" t="n">
        <v>1194</v>
      </c>
      <c r="BC22" s="1" t="n">
        <v>1255</v>
      </c>
      <c r="BD22" s="1" t="n">
        <v>1293</v>
      </c>
      <c r="BE22" s="1" t="n">
        <v>1259</v>
      </c>
      <c r="BF22" s="1" t="n">
        <v>1286</v>
      </c>
      <c r="BG22" s="1" t="n">
        <v>1210</v>
      </c>
      <c r="BH22" s="1" t="n">
        <v>1274</v>
      </c>
      <c r="BI22" s="1" t="n">
        <v>1303</v>
      </c>
      <c r="BJ22" s="1" t="n">
        <v>1269</v>
      </c>
      <c r="BK22" s="1" t="n">
        <v>1291</v>
      </c>
      <c r="BL22" s="1" t="n">
        <v>1325</v>
      </c>
      <c r="BM22" s="1" t="n">
        <v>1334</v>
      </c>
      <c r="BN22" s="1" t="n">
        <v>1275</v>
      </c>
      <c r="BO22" s="1" t="n">
        <v>1285</v>
      </c>
      <c r="BP22" s="1" t="n">
        <v>1261</v>
      </c>
      <c r="BQ22" s="1" t="n">
        <v>1286</v>
      </c>
      <c r="BR22" s="1" t="n">
        <v>1141</v>
      </c>
      <c r="BS22" s="1" t="n">
        <v>1225</v>
      </c>
      <c r="BT22" s="1" t="n">
        <v>1260</v>
      </c>
      <c r="BU22" s="1" t="n">
        <v>1322</v>
      </c>
      <c r="BV22" s="1" t="n">
        <v>1293</v>
      </c>
      <c r="BW22" s="1" t="n">
        <v>1317</v>
      </c>
      <c r="BX22" s="1" t="n">
        <v>1291</v>
      </c>
      <c r="BY22" s="1" t="n">
        <v>1337</v>
      </c>
      <c r="BZ22" s="1" t="n">
        <v>1279</v>
      </c>
      <c r="CA22" s="1" t="n">
        <v>1276</v>
      </c>
      <c r="CB22" s="1" t="n">
        <v>1368</v>
      </c>
      <c r="CC22" s="1" t="n">
        <v>1353</v>
      </c>
      <c r="CD22" s="1" t="n">
        <v>1272</v>
      </c>
      <c r="CE22" s="1" t="n">
        <v>1315</v>
      </c>
      <c r="CF22" s="1" t="n">
        <v>1317</v>
      </c>
      <c r="CG22" s="1" t="n">
        <v>1338</v>
      </c>
      <c r="CH22" s="1" t="n">
        <v>1292</v>
      </c>
      <c r="CI22" s="1" t="n">
        <v>1270</v>
      </c>
      <c r="CJ22" s="1" t="n">
        <v>1374</v>
      </c>
      <c r="CK22" s="1" t="n">
        <v>1328</v>
      </c>
      <c r="CL22" s="1" t="n">
        <v>1305</v>
      </c>
      <c r="CM22" s="1" t="n">
        <v>1377</v>
      </c>
      <c r="CN22" s="1" t="n">
        <v>1367</v>
      </c>
      <c r="CO22" s="1" t="n">
        <v>1338</v>
      </c>
      <c r="CP22" s="1" t="n">
        <v>1275</v>
      </c>
      <c r="CQ22" s="1" t="n">
        <v>1261</v>
      </c>
      <c r="CR22" s="1" t="n">
        <v>1382</v>
      </c>
      <c r="CS22" s="1" t="n">
        <v>1322</v>
      </c>
      <c r="CT22" s="1" t="n">
        <v>1285</v>
      </c>
      <c r="CU22" s="1" t="n">
        <v>1253</v>
      </c>
      <c r="CV22" s="1" t="n">
        <v>1204</v>
      </c>
      <c r="CW22" s="1" t="n">
        <v>1479</v>
      </c>
    </row>
    <row r="23" customFormat="false" ht="15" hidden="false" customHeight="false" outlineLevel="0" collapsed="false">
      <c r="A23" s="1" t="s">
        <v>22</v>
      </c>
      <c r="B23" s="1" t="n">
        <v>14</v>
      </c>
      <c r="C23" s="1" t="n">
        <v>17</v>
      </c>
      <c r="D23" s="1" t="n">
        <v>16</v>
      </c>
      <c r="E23" s="1" t="n">
        <v>17</v>
      </c>
      <c r="F23" s="1" t="n">
        <v>19</v>
      </c>
      <c r="G23" s="1" t="n">
        <v>16</v>
      </c>
      <c r="H23" s="1" t="n">
        <v>17</v>
      </c>
      <c r="I23" s="1" t="n">
        <v>15</v>
      </c>
      <c r="J23" s="1" t="n">
        <v>17</v>
      </c>
      <c r="K23" s="1" t="n">
        <v>18</v>
      </c>
      <c r="L23" s="1" t="n">
        <v>16</v>
      </c>
      <c r="M23" s="1" t="n">
        <v>17</v>
      </c>
      <c r="N23" s="1" t="n">
        <v>16</v>
      </c>
      <c r="O23" s="1" t="n">
        <v>18</v>
      </c>
      <c r="P23" s="1" t="n">
        <v>18</v>
      </c>
      <c r="Q23" s="1" t="n">
        <v>15</v>
      </c>
      <c r="R23" s="1" t="n">
        <v>16</v>
      </c>
      <c r="S23" s="1" t="n">
        <v>17</v>
      </c>
      <c r="T23" s="1" t="n">
        <v>17</v>
      </c>
      <c r="U23" s="1" t="n">
        <v>18</v>
      </c>
      <c r="V23" s="1" t="n">
        <v>16</v>
      </c>
      <c r="W23" s="1" t="n">
        <v>18</v>
      </c>
      <c r="X23" s="1" t="n">
        <v>16</v>
      </c>
      <c r="Y23" s="1" t="n">
        <v>17</v>
      </c>
      <c r="Z23" s="1" t="n">
        <v>17</v>
      </c>
      <c r="AA23" s="1" t="n">
        <v>15</v>
      </c>
      <c r="AB23" s="1" t="n">
        <v>18</v>
      </c>
      <c r="AC23" s="1" t="n">
        <v>16</v>
      </c>
      <c r="AD23" s="1" t="n">
        <v>18</v>
      </c>
      <c r="AE23" s="1" t="n">
        <v>17</v>
      </c>
      <c r="AF23" s="1" t="n">
        <v>16</v>
      </c>
      <c r="AG23" s="1" t="n">
        <v>17</v>
      </c>
      <c r="AH23" s="1" t="n">
        <v>16</v>
      </c>
      <c r="AI23" s="1" t="n">
        <v>17</v>
      </c>
      <c r="AJ23" s="1" t="n">
        <v>18</v>
      </c>
      <c r="AK23" s="1" t="n">
        <v>16</v>
      </c>
      <c r="AL23" s="1" t="n">
        <v>17</v>
      </c>
      <c r="AM23" s="1" t="n">
        <v>16</v>
      </c>
      <c r="AN23" s="1" t="n">
        <v>17</v>
      </c>
      <c r="AO23" s="1" t="n">
        <v>18</v>
      </c>
      <c r="AP23" s="1" t="n">
        <v>16</v>
      </c>
      <c r="AQ23" s="1" t="n">
        <v>16</v>
      </c>
      <c r="AR23" s="1" t="n">
        <v>17</v>
      </c>
      <c r="AS23" s="1" t="n">
        <v>18</v>
      </c>
      <c r="AT23" s="1" t="n">
        <v>17</v>
      </c>
      <c r="AU23" s="1" t="n">
        <v>16</v>
      </c>
      <c r="AV23" s="1" t="n">
        <v>16</v>
      </c>
      <c r="AW23" s="1" t="n">
        <v>18</v>
      </c>
      <c r="AX23" s="1" t="n">
        <v>17</v>
      </c>
      <c r="AY23" s="1" t="n">
        <v>17</v>
      </c>
      <c r="AZ23" s="1" t="n">
        <v>15</v>
      </c>
      <c r="BA23" s="1" t="n">
        <v>17</v>
      </c>
      <c r="BB23" s="1" t="n">
        <v>18</v>
      </c>
      <c r="BC23" s="1" t="n">
        <v>16</v>
      </c>
      <c r="BD23" s="1" t="n">
        <v>17</v>
      </c>
      <c r="BE23" s="1" t="n">
        <v>16</v>
      </c>
      <c r="BF23" s="1" t="n">
        <v>18</v>
      </c>
      <c r="BG23" s="1" t="n">
        <v>17</v>
      </c>
      <c r="BH23" s="1" t="n">
        <v>16</v>
      </c>
      <c r="BI23" s="1" t="n">
        <v>17</v>
      </c>
      <c r="BJ23" s="1" t="n">
        <v>17</v>
      </c>
      <c r="BK23" s="1" t="n">
        <v>17</v>
      </c>
      <c r="BL23" s="1" t="n">
        <v>16</v>
      </c>
      <c r="BM23" s="1" t="n">
        <v>17</v>
      </c>
      <c r="BN23" s="1" t="n">
        <v>17</v>
      </c>
      <c r="BO23" s="1" t="n">
        <v>17</v>
      </c>
      <c r="BP23" s="1" t="n">
        <v>17</v>
      </c>
      <c r="BQ23" s="1" t="n">
        <v>16</v>
      </c>
      <c r="BR23" s="1" t="n">
        <v>17</v>
      </c>
      <c r="BS23" s="1" t="n">
        <v>17</v>
      </c>
      <c r="BT23" s="1" t="n">
        <v>16</v>
      </c>
      <c r="BU23" s="1" t="n">
        <v>18</v>
      </c>
      <c r="BV23" s="1" t="n">
        <v>16</v>
      </c>
      <c r="BW23" s="1" t="n">
        <v>18</v>
      </c>
      <c r="BX23" s="1" t="n">
        <v>17</v>
      </c>
      <c r="BY23" s="1" t="n">
        <v>15</v>
      </c>
      <c r="BZ23" s="1" t="n">
        <v>17</v>
      </c>
      <c r="CA23" s="1" t="n">
        <v>16</v>
      </c>
      <c r="CB23" s="1" t="n">
        <v>18</v>
      </c>
      <c r="CC23" s="1" t="n">
        <v>17</v>
      </c>
      <c r="CD23" s="1" t="n">
        <v>17</v>
      </c>
      <c r="CE23" s="1" t="n">
        <v>17</v>
      </c>
      <c r="CF23" s="1" t="n">
        <v>17</v>
      </c>
      <c r="CG23" s="1" t="n">
        <v>16</v>
      </c>
      <c r="CH23" s="1" t="n">
        <v>16</v>
      </c>
      <c r="CI23" s="1" t="n">
        <v>17</v>
      </c>
      <c r="CJ23" s="1" t="n">
        <v>18</v>
      </c>
      <c r="CK23" s="1" t="n">
        <v>16</v>
      </c>
      <c r="CL23" s="1" t="n">
        <v>17</v>
      </c>
      <c r="CM23" s="1" t="n">
        <v>17</v>
      </c>
      <c r="CN23" s="1" t="n">
        <v>17</v>
      </c>
      <c r="CO23" s="1" t="n">
        <v>17</v>
      </c>
      <c r="CP23" s="1" t="n">
        <v>15</v>
      </c>
      <c r="CQ23" s="1" t="n">
        <v>17</v>
      </c>
      <c r="CR23" s="1" t="n">
        <v>17</v>
      </c>
      <c r="CS23" s="1" t="n">
        <v>18</v>
      </c>
      <c r="CT23" s="1" t="n">
        <v>17</v>
      </c>
      <c r="CU23" s="1" t="n">
        <v>16</v>
      </c>
      <c r="CV23" s="1" t="n">
        <v>17</v>
      </c>
      <c r="CW23" s="1" t="n">
        <v>19</v>
      </c>
    </row>
    <row r="26" s="2" customFormat="true" ht="15" hidden="false" customHeight="false" outlineLevel="0" collapsed="false">
      <c r="A26" s="2" t="s">
        <v>23</v>
      </c>
      <c r="B26" s="2" t="n">
        <f aca="false">B14/SUM(B2:B23)</f>
        <v>0.0746184682467121</v>
      </c>
      <c r="C26" s="2" t="n">
        <f aca="false">C14/SUM(C2:C23)</f>
        <v>0.0755951449788812</v>
      </c>
      <c r="D26" s="2" t="n">
        <f aca="false">D14/SUM(D2:D23)</f>
        <v>0.0718264654886192</v>
      </c>
      <c r="E26" s="2" t="n">
        <f aca="false">E14/SUM(E2:E23)</f>
        <v>0.0702459987328173</v>
      </c>
      <c r="F26" s="2" t="n">
        <f aca="false">F14/SUM(F2:F23)</f>
        <v>0.0691681070942591</v>
      </c>
      <c r="G26" s="2" t="n">
        <f aca="false">G14/SUM(G2:G23)</f>
        <v>0.0681574867099823</v>
      </c>
      <c r="H26" s="2" t="n">
        <f aca="false">H14/SUM(H2:H23)</f>
        <v>0.0679447160759832</v>
      </c>
      <c r="I26" s="2" t="n">
        <f aca="false">I14/SUM(I2:I23)</f>
        <v>0.0680916339052798</v>
      </c>
      <c r="J26" s="2" t="n">
        <f aca="false">J14/SUM(J2:J23)</f>
        <v>0.0643922611135726</v>
      </c>
      <c r="K26" s="2" t="n">
        <f aca="false">K14/SUM(K2:K23)</f>
        <v>0.0639764138887875</v>
      </c>
      <c r="L26" s="2" t="n">
        <f aca="false">L14/SUM(L2:L23)</f>
        <v>0.0624762258199193</v>
      </c>
      <c r="M26" s="2" t="n">
        <f aca="false">M14/SUM(M2:M23)</f>
        <v>0.0635897059228587</v>
      </c>
      <c r="N26" s="2" t="n">
        <f aca="false">N14/SUM(N2:N23)</f>
        <v>0.0642410145649887</v>
      </c>
      <c r="O26" s="2" t="n">
        <f aca="false">O14/SUM(O2:O23)</f>
        <v>0.0621191091174822</v>
      </c>
      <c r="P26" s="2" t="n">
        <f aca="false">P14/SUM(P2:P23)</f>
        <v>0.0639040429088371</v>
      </c>
      <c r="Q26" s="2" t="n">
        <f aca="false">Q14/SUM(Q2:Q23)</f>
        <v>0.0620222152633227</v>
      </c>
      <c r="R26" s="2" t="n">
        <f aca="false">R14/SUM(R2:R23)</f>
        <v>0.0617462926369831</v>
      </c>
      <c r="S26" s="2" t="n">
        <f aca="false">S14/SUM(S2:S23)</f>
        <v>0.0609580034391753</v>
      </c>
      <c r="T26" s="2" t="n">
        <f aca="false">T14/SUM(T2:T23)</f>
        <v>0.0631881282910484</v>
      </c>
      <c r="U26" s="2" t="n">
        <f aca="false">U14/SUM(U2:U23)</f>
        <v>0.0601295935475101</v>
      </c>
      <c r="V26" s="2" t="n">
        <f aca="false">V14/SUM(V2:V23)</f>
        <v>0.0601571268237935</v>
      </c>
      <c r="W26" s="2" t="n">
        <f aca="false">W14/SUM(W2:W23)</f>
        <v>0.0600754161684908</v>
      </c>
      <c r="X26" s="2" t="n">
        <f aca="false">X14/SUM(X2:X23)</f>
        <v>0.0603453041219067</v>
      </c>
      <c r="Y26" s="2" t="n">
        <f aca="false">Y14/SUM(Y2:Y23)</f>
        <v>0.0599298400279171</v>
      </c>
      <c r="Z26" s="2" t="n">
        <f aca="false">Z14/SUM(Z2:Z23)</f>
        <v>0.0628593122898362</v>
      </c>
      <c r="AA26" s="2" t="n">
        <f aca="false">AA14/SUM(AA2:AA23)</f>
        <v>0.0622334930027238</v>
      </c>
      <c r="AB26" s="2" t="n">
        <f aca="false">AB14/SUM(AB2:AB23)</f>
        <v>0.0613757003833677</v>
      </c>
      <c r="AC26" s="2" t="n">
        <f aca="false">AC14/SUM(AC2:AC23)</f>
        <v>0.0606978045670144</v>
      </c>
      <c r="AD26" s="2" t="n">
        <f aca="false">AD14/SUM(AD2:AD23)</f>
        <v>0.0611258223153078</v>
      </c>
      <c r="AE26" s="2" t="n">
        <f aca="false">AE14/SUM(AE2:AE23)</f>
        <v>0.0618001663604538</v>
      </c>
      <c r="AF26" s="2" t="n">
        <f aca="false">AF14/SUM(AF2:AF23)</f>
        <v>0.0615357513722</v>
      </c>
      <c r="AG26" s="2" t="n">
        <f aca="false">AG14/SUM(AG2:AG23)</f>
        <v>0.0612784231679789</v>
      </c>
      <c r="AH26" s="2" t="n">
        <f aca="false">AH14/SUM(AH2:AH23)</f>
        <v>0.061513875032332</v>
      </c>
      <c r="AI26" s="2" t="n">
        <f aca="false">AI14/SUM(AI2:AI23)</f>
        <v>0.0588110891453267</v>
      </c>
      <c r="AJ26" s="2" t="n">
        <f aca="false">AJ14/SUM(AJ2:AJ23)</f>
        <v>0.0597556161465936</v>
      </c>
      <c r="AK26" s="2" t="n">
        <f aca="false">AK14/SUM(AK2:AK23)</f>
        <v>0.0614621919979359</v>
      </c>
      <c r="AL26" s="2" t="n">
        <f aca="false">AL14/SUM(AL2:AL23)</f>
        <v>0.0592753796925574</v>
      </c>
      <c r="AM26" s="2" t="n">
        <f aca="false">AM14/SUM(AM2:AM23)</f>
        <v>0.0606997304483022</v>
      </c>
      <c r="AN26" s="2" t="n">
        <f aca="false">AN14/SUM(AN2:AN23)</f>
        <v>0.0609876293028011</v>
      </c>
      <c r="AO26" s="2" t="n">
        <f aca="false">AO14/SUM(AO2:AO23)</f>
        <v>0.0600469428258131</v>
      </c>
      <c r="AP26" s="2" t="n">
        <f aca="false">AP14/SUM(AP2:AP23)</f>
        <v>0.0602957268314582</v>
      </c>
      <c r="AQ26" s="2" t="n">
        <f aca="false">AQ14/SUM(AQ2:AQ23)</f>
        <v>0.0618061750991014</v>
      </c>
      <c r="AR26" s="2" t="n">
        <f aca="false">AR14/SUM(AR2:AR23)</f>
        <v>0.0616801408567557</v>
      </c>
      <c r="AS26" s="2" t="n">
        <f aca="false">AS14/SUM(AS2:AS23)</f>
        <v>0.0606538729681136</v>
      </c>
      <c r="AT26" s="2" t="n">
        <f aca="false">AT14/SUM(AT2:AT23)</f>
        <v>0.0605252019653669</v>
      </c>
      <c r="AU26" s="2" t="n">
        <f aca="false">AU14/SUM(AU2:AU23)</f>
        <v>0.0607206426206528</v>
      </c>
      <c r="AV26" s="2" t="n">
        <f aca="false">AV14/SUM(AV2:AV23)</f>
        <v>0.0619593754318088</v>
      </c>
      <c r="AW26" s="2" t="n">
        <f aca="false">AW14/SUM(AW2:AW23)</f>
        <v>0.0611266260013229</v>
      </c>
      <c r="AX26" s="2" t="n">
        <f aca="false">AX14/SUM(AX2:AX23)</f>
        <v>0.0626107337959545</v>
      </c>
      <c r="AY26" s="2" t="n">
        <f aca="false">AY14/SUM(AY2:AY23)</f>
        <v>0.0624238356793416</v>
      </c>
      <c r="AZ26" s="2" t="n">
        <f aca="false">AZ14/SUM(AZ2:AZ23)</f>
        <v>0.0626651421543665</v>
      </c>
      <c r="BA26" s="2" t="n">
        <f aca="false">BA14/SUM(BA2:BA23)</f>
        <v>0.0629911140486157</v>
      </c>
      <c r="BB26" s="2" t="n">
        <f aca="false">BB14/SUM(BB2:BB23)</f>
        <v>0.0623984190307329</v>
      </c>
      <c r="BC26" s="2" t="n">
        <f aca="false">BC14/SUM(BC2:BC23)</f>
        <v>0.0608755633219903</v>
      </c>
      <c r="BD26" s="2" t="n">
        <f aca="false">BD14/SUM(BD2:BD23)</f>
        <v>0.0616915879277131</v>
      </c>
      <c r="BE26" s="2" t="n">
        <f aca="false">BE14/SUM(BE2:BE23)</f>
        <v>0.0600851644300251</v>
      </c>
      <c r="BF26" s="2" t="n">
        <f aca="false">BF14/SUM(BF2:BF23)</f>
        <v>0.0609900040573937</v>
      </c>
      <c r="BG26" s="2" t="n">
        <f aca="false">BG14/SUM(BG2:BG23)</f>
        <v>0.0622894693246452</v>
      </c>
      <c r="BH26" s="2" t="n">
        <f aca="false">BH14/SUM(BH2:BH23)</f>
        <v>0.0625598791362665</v>
      </c>
      <c r="BI26" s="2" t="n">
        <f aca="false">BI14/SUM(BI2:BI23)</f>
        <v>0.0620131164172615</v>
      </c>
      <c r="BJ26" s="2" t="n">
        <f aca="false">BJ14/SUM(BJ2:BJ23)</f>
        <v>0.061932743230346</v>
      </c>
      <c r="BK26" s="2" t="n">
        <f aca="false">BK14/SUM(BK2:BK23)</f>
        <v>0.061560815906123</v>
      </c>
      <c r="BL26" s="2" t="n">
        <f aca="false">BL14/SUM(BL2:BL23)</f>
        <v>0.0607883970366002</v>
      </c>
      <c r="BM26" s="2" t="n">
        <f aca="false">BM14/SUM(BM2:BM23)</f>
        <v>0.0608929374099862</v>
      </c>
      <c r="BN26" s="2" t="n">
        <f aca="false">BN14/SUM(BN2:BN23)</f>
        <v>0.0625988887662362</v>
      </c>
      <c r="BO26" s="2" t="n">
        <f aca="false">BO14/SUM(BO2:BO23)</f>
        <v>0.0613670764573412</v>
      </c>
      <c r="BP26" s="2" t="n">
        <f aca="false">BP14/SUM(BP2:BP23)</f>
        <v>0.0638331184380181</v>
      </c>
      <c r="BQ26" s="2" t="n">
        <f aca="false">BQ14/SUM(BQ2:BQ23)</f>
        <v>0.0625620290387796</v>
      </c>
      <c r="BR26" s="2" t="n">
        <f aca="false">BR14/SUM(BR2:BR23)</f>
        <v>0.0612674107554654</v>
      </c>
      <c r="BS26" s="2" t="n">
        <f aca="false">BS14/SUM(BS2:BS23)</f>
        <v>0.0627979615321388</v>
      </c>
      <c r="BT26" s="2" t="n">
        <f aca="false">BT14/SUM(BT2:BT23)</f>
        <v>0.0619043642066386</v>
      </c>
      <c r="BU26" s="2" t="n">
        <f aca="false">BU14/SUM(BU2:BU23)</f>
        <v>0.0639094638874356</v>
      </c>
      <c r="BV26" s="2" t="n">
        <f aca="false">BV14/SUM(BV2:BV23)</f>
        <v>0.0623161273067665</v>
      </c>
      <c r="BW26" s="2" t="n">
        <f aca="false">BW14/SUM(BW2:BW23)</f>
        <v>0.0624821735810171</v>
      </c>
      <c r="BX26" s="2" t="n">
        <f aca="false">BX14/SUM(BX2:BX23)</f>
        <v>0.0614619439630272</v>
      </c>
      <c r="BY26" s="2" t="n">
        <f aca="false">BY14/SUM(BY2:BY23)</f>
        <v>0.063257330821783</v>
      </c>
      <c r="BZ26" s="2" t="n">
        <f aca="false">BZ14/SUM(BZ2:BZ23)</f>
        <v>0.0621180510680723</v>
      </c>
      <c r="CA26" s="2" t="n">
        <f aca="false">CA14/SUM(CA2:CA23)</f>
        <v>0.0635135259435047</v>
      </c>
      <c r="CB26" s="2" t="n">
        <f aca="false">CB14/SUM(CB2:CB23)</f>
        <v>0.063276680023951</v>
      </c>
      <c r="CC26" s="2" t="n">
        <f aca="false">CC14/SUM(CC2:CC23)</f>
        <v>0.0636725154674662</v>
      </c>
      <c r="CD26" s="2" t="n">
        <f aca="false">CD14/SUM(CD2:CD23)</f>
        <v>0.0638333707612845</v>
      </c>
      <c r="CE26" s="2" t="n">
        <f aca="false">CE14/SUM(CE2:CE23)</f>
        <v>0.0641526428499214</v>
      </c>
      <c r="CF26" s="2" t="n">
        <f aca="false">CF14/SUM(CF2:CF23)</f>
        <v>0.0648878163799138</v>
      </c>
      <c r="CG26" s="2" t="n">
        <f aca="false">CG14/SUM(CG2:CG23)</f>
        <v>0.0656678852901732</v>
      </c>
      <c r="CH26" s="2" t="n">
        <f aca="false">CH14/SUM(CH2:CH23)</f>
        <v>0.0647296800294226</v>
      </c>
      <c r="CI26" s="2" t="n">
        <f aca="false">CI14/SUM(CI2:CI23)</f>
        <v>0.0664616861952116</v>
      </c>
      <c r="CJ26" s="2" t="n">
        <f aca="false">CJ14/SUM(CJ2:CJ23)</f>
        <v>0.0654323488252191</v>
      </c>
      <c r="CK26" s="2" t="n">
        <f aca="false">CK14/SUM(CK2:CK23)</f>
        <v>0.065870902580112</v>
      </c>
      <c r="CL26" s="2" t="n">
        <f aca="false">CL14/SUM(CL2:CL23)</f>
        <v>0.0647537125400327</v>
      </c>
      <c r="CM26" s="2" t="n">
        <f aca="false">CM14/SUM(CM2:CM23)</f>
        <v>0.0669603282673661</v>
      </c>
      <c r="CN26" s="2" t="n">
        <f aca="false">CN14/SUM(CN2:CN23)</f>
        <v>0.0646046072017643</v>
      </c>
      <c r="CO26" s="2" t="n">
        <f aca="false">CO14/SUM(CO2:CO23)</f>
        <v>0.0678854771174613</v>
      </c>
      <c r="CP26" s="2" t="n">
        <f aca="false">CP14/SUM(CP2:CP23)</f>
        <v>0.0676823638042475</v>
      </c>
      <c r="CQ26" s="2" t="n">
        <f aca="false">CQ14/SUM(CQ2:CQ23)</f>
        <v>0.0656290794094394</v>
      </c>
      <c r="CR26" s="2" t="n">
        <f aca="false">CR14/SUM(CR2:CR23)</f>
        <v>0.065123793961315</v>
      </c>
      <c r="CS26" s="2" t="n">
        <f aca="false">CS14/SUM(CS2:CS23)</f>
        <v>0.0653263091970749</v>
      </c>
      <c r="CT26" s="2" t="n">
        <f aca="false">CT14/SUM(CT2:CT23)</f>
        <v>0.0670328148797711</v>
      </c>
      <c r="CU26" s="2" t="n">
        <f aca="false">CU14/SUM(CU2:CU23)</f>
        <v>0.0667476957358452</v>
      </c>
      <c r="CV26" s="2" t="n">
        <f aca="false">CV14/SUM(CV2:CV23)</f>
        <v>0.0683066656835275</v>
      </c>
      <c r="CW26" s="2" t="n">
        <f aca="false">CW14/SUM(CW2:CW23)</f>
        <v>0.0631006254131286</v>
      </c>
    </row>
    <row r="27" customFormat="false" ht="15" hidden="false" customHeight="false" outlineLevel="0" collapsed="false">
      <c r="A27" s="1" t="s">
        <v>24</v>
      </c>
      <c r="B27" s="1" t="n">
        <f aca="false">SUM(B2:B23)</f>
        <v>99533</v>
      </c>
      <c r="C27" s="1" t="n">
        <f aca="false">SUM(C2:C23)</f>
        <v>108671</v>
      </c>
      <c r="D27" s="1" t="n">
        <f aca="false">SUM(D2:D23)</f>
        <v>108428</v>
      </c>
      <c r="E27" s="1" t="n">
        <f aca="false">SUM(E2:E23)</f>
        <v>108903</v>
      </c>
      <c r="F27" s="1" t="n">
        <f aca="false">SUM(F2:F23)</f>
        <v>108764</v>
      </c>
      <c r="G27" s="1" t="n">
        <f aca="false">SUM(G2:G23)</f>
        <v>108352</v>
      </c>
      <c r="H27" s="1" t="n">
        <f aca="false">SUM(H2:H23)</f>
        <v>108603</v>
      </c>
      <c r="I27" s="1" t="n">
        <f aca="false">SUM(I2:I23)</f>
        <v>108868</v>
      </c>
      <c r="J27" s="1" t="n">
        <f aca="false">SUM(J2:J23)</f>
        <v>108336</v>
      </c>
      <c r="K27" s="1" t="n">
        <f aca="false">SUM(K2:K23)</f>
        <v>109556</v>
      </c>
      <c r="L27" s="1" t="n">
        <f aca="false">SUM(L2:L23)</f>
        <v>107785</v>
      </c>
      <c r="M27" s="1" t="n">
        <f aca="false">SUM(M2:M23)</f>
        <v>108917</v>
      </c>
      <c r="N27" s="1" t="n">
        <f aca="false">SUM(N2:N23)</f>
        <v>108342</v>
      </c>
      <c r="O27" s="1" t="n">
        <f aca="false">SUM(O2:O23)</f>
        <v>108791</v>
      </c>
      <c r="P27" s="1" t="n">
        <f aca="false">SUM(P2:P23)</f>
        <v>108882</v>
      </c>
      <c r="Q27" s="1" t="n">
        <f aca="false">SUM(Q2:Q23)</f>
        <v>108574</v>
      </c>
      <c r="R27" s="1" t="n">
        <f aca="false">SUM(R2:R23)</f>
        <v>108298</v>
      </c>
      <c r="S27" s="1" t="n">
        <f aca="false">SUM(S2:S23)</f>
        <v>108747</v>
      </c>
      <c r="T27" s="1" t="n">
        <f aca="false">SUM(T2:T23)</f>
        <v>108628</v>
      </c>
      <c r="U27" s="1" t="n">
        <f aca="false">SUM(U2:U23)</f>
        <v>110345</v>
      </c>
      <c r="V27" s="1" t="n">
        <f aca="false">SUM(V2:V23)</f>
        <v>106920</v>
      </c>
      <c r="W27" s="1" t="n">
        <f aca="false">SUM(W2:W23)</f>
        <v>108730</v>
      </c>
      <c r="X27" s="1" t="n">
        <f aca="false">SUM(X2:X23)</f>
        <v>108542</v>
      </c>
      <c r="Y27" s="1" t="n">
        <f aca="false">SUM(Y2:Y23)</f>
        <v>108894</v>
      </c>
      <c r="Z27" s="1" t="n">
        <f aca="false">SUM(Z2:Z23)</f>
        <v>110628</v>
      </c>
      <c r="AA27" s="1" t="n">
        <f aca="false">SUM(AA2:AA23)</f>
        <v>106470</v>
      </c>
      <c r="AB27" s="1" t="n">
        <f aca="false">SUM(AB2:AB23)</f>
        <v>108512</v>
      </c>
      <c r="AC27" s="1" t="n">
        <f aca="false">SUM(AC2:AC23)</f>
        <v>108999</v>
      </c>
      <c r="AD27" s="1" t="n">
        <f aca="false">SUM(AD2:AD23)</f>
        <v>108383</v>
      </c>
      <c r="AE27" s="1" t="n">
        <f aca="false">SUM(AE2:AE23)</f>
        <v>109401</v>
      </c>
      <c r="AF27" s="1" t="n">
        <f aca="false">SUM(AF2:AF23)</f>
        <v>107856</v>
      </c>
      <c r="AG27" s="1" t="n">
        <f aca="false">SUM(AG2:AG23)</f>
        <v>108978</v>
      </c>
      <c r="AH27" s="1" t="n">
        <f aca="false">SUM(AH2:AH23)</f>
        <v>108252</v>
      </c>
      <c r="AI27" s="1" t="n">
        <f aca="false">SUM(AI2:AI23)</f>
        <v>108755</v>
      </c>
      <c r="AJ27" s="1" t="n">
        <f aca="false">SUM(AJ2:AJ23)</f>
        <v>108927</v>
      </c>
      <c r="AK27" s="1" t="n">
        <f aca="false">SUM(AK2:AK23)</f>
        <v>108522</v>
      </c>
      <c r="AL27" s="1" t="n">
        <f aca="false">SUM(AL2:AL23)</f>
        <v>108443</v>
      </c>
      <c r="AM27" s="1" t="n">
        <f aca="false">SUM(AM2:AM23)</f>
        <v>108699</v>
      </c>
      <c r="AN27" s="1" t="n">
        <f aca="false">SUM(AN2:AN23)</f>
        <v>108563</v>
      </c>
      <c r="AO27" s="1" t="n">
        <f aca="false">SUM(AO2:AO23)</f>
        <v>110347</v>
      </c>
      <c r="AP27" s="1" t="n">
        <f aca="false">SUM(AP2:AP23)</f>
        <v>106923</v>
      </c>
      <c r="AQ27" s="1" t="n">
        <f aca="false">SUM(AQ2:AQ23)</f>
        <v>108727</v>
      </c>
      <c r="AR27" s="1" t="n">
        <f aca="false">SUM(AR2:AR23)</f>
        <v>108479</v>
      </c>
      <c r="AS27" s="1" t="n">
        <f aca="false">SUM(AS2:AS23)</f>
        <v>109012</v>
      </c>
      <c r="AT27" s="1" t="n">
        <f aca="false">SUM(AT2:AT23)</f>
        <v>108682</v>
      </c>
      <c r="AU27" s="1" t="n">
        <f aca="false">SUM(AU2:AU23)</f>
        <v>108431</v>
      </c>
      <c r="AV27" s="1" t="n">
        <f aca="false">SUM(AV2:AV23)</f>
        <v>108555</v>
      </c>
      <c r="AW27" s="1" t="n">
        <f aca="false">SUM(AW2:AW23)</f>
        <v>108856</v>
      </c>
      <c r="AX27" s="1" t="n">
        <f aca="false">SUM(AX2:AX23)</f>
        <v>108368</v>
      </c>
      <c r="AY27" s="1" t="n">
        <f aca="false">SUM(AY2:AY23)</f>
        <v>113242</v>
      </c>
      <c r="AZ27" s="1" t="n">
        <f aca="false">SUM(AZ2:AZ23)</f>
        <v>104077</v>
      </c>
      <c r="BA27" s="1" t="n">
        <f aca="false">SUM(BA2:BA23)</f>
        <v>108936</v>
      </c>
      <c r="BB27" s="1" t="n">
        <f aca="false">SUM(BB2:BB23)</f>
        <v>108288</v>
      </c>
      <c r="BC27" s="1" t="n">
        <f aca="false">SUM(BC2:BC23)</f>
        <v>108730</v>
      </c>
      <c r="BD27" s="1" t="n">
        <f aca="false">SUM(BD2:BD23)</f>
        <v>109010</v>
      </c>
      <c r="BE27" s="1" t="n">
        <f aca="false">SUM(BE2:BE23)</f>
        <v>108496</v>
      </c>
      <c r="BF27" s="1" t="n">
        <f aca="false">SUM(BF2:BF23)</f>
        <v>108444</v>
      </c>
      <c r="BG27" s="1" t="n">
        <f aca="false">SUM(BG2:BG23)</f>
        <v>108654</v>
      </c>
      <c r="BH27" s="1" t="n">
        <f aca="false">SUM(BH2:BH23)</f>
        <v>108552</v>
      </c>
      <c r="BI27" s="1" t="n">
        <f aca="false">SUM(BI2:BI23)</f>
        <v>110396</v>
      </c>
      <c r="BJ27" s="1" t="n">
        <f aca="false">SUM(BJ2:BJ23)</f>
        <v>106874</v>
      </c>
      <c r="BK27" s="1" t="n">
        <f aca="false">SUM(BK2:BK23)</f>
        <v>108738</v>
      </c>
      <c r="BL27" s="1" t="n">
        <f aca="false">SUM(BL2:BL23)</f>
        <v>108524</v>
      </c>
      <c r="BM27" s="1" t="n">
        <f aca="false">SUM(BM2:BM23)</f>
        <v>109011</v>
      </c>
      <c r="BN27" s="1" t="n">
        <f aca="false">SUM(BN2:BN23)</f>
        <v>108708</v>
      </c>
      <c r="BO27" s="1" t="n">
        <f aca="false">SUM(BO2:BO23)</f>
        <v>108348</v>
      </c>
      <c r="BP27" s="1" t="n">
        <f aca="false">SUM(BP2:BP23)</f>
        <v>108580</v>
      </c>
      <c r="BQ27" s="1" t="n">
        <f aca="false">SUM(BQ2:BQ23)</f>
        <v>108820</v>
      </c>
      <c r="BR27" s="1" t="n">
        <f aca="false">SUM(BR2:BR23)</f>
        <v>108410</v>
      </c>
      <c r="BS27" s="1" t="n">
        <f aca="false">SUM(BS2:BS23)</f>
        <v>109494</v>
      </c>
      <c r="BT27" s="1" t="n">
        <f aca="false">SUM(BT2:BT23)</f>
        <v>107763</v>
      </c>
      <c r="BU27" s="1" t="n">
        <f aca="false">SUM(BU2:BU23)</f>
        <v>108951</v>
      </c>
      <c r="BV27" s="1" t="n">
        <f aca="false">SUM(BV2:BV23)</f>
        <v>108431</v>
      </c>
      <c r="BW27" s="1" t="n">
        <f aca="false">SUM(BW2:BW23)</f>
        <v>108687</v>
      </c>
      <c r="BX27" s="1" t="n">
        <f aca="false">SUM(BX2:BX23)</f>
        <v>110784</v>
      </c>
      <c r="BY27" s="1" t="n">
        <f aca="false">SUM(BY2:BY23)</f>
        <v>106707</v>
      </c>
      <c r="BZ27" s="1" t="n">
        <f aca="false">SUM(BZ2:BZ23)</f>
        <v>108326</v>
      </c>
      <c r="CA27" s="1" t="n">
        <f aca="false">SUM(CA2:CA23)</f>
        <v>108717</v>
      </c>
      <c r="CB27" s="1" t="n">
        <f aca="false">SUM(CB2:CB23)</f>
        <v>108555</v>
      </c>
      <c r="CC27" s="1" t="n">
        <f aca="false">SUM(CC2:CC23)</f>
        <v>110393</v>
      </c>
      <c r="CD27" s="1" t="n">
        <f aca="false">SUM(CD2:CD23)</f>
        <v>106872</v>
      </c>
      <c r="CE27" s="1" t="n">
        <f aca="false">SUM(CE2:CE23)</f>
        <v>108803</v>
      </c>
      <c r="CF27" s="1" t="n">
        <f aca="false">SUM(CF2:CF23)</f>
        <v>108572</v>
      </c>
      <c r="CG27" s="1" t="n">
        <f aca="false">SUM(CG2:CG23)</f>
        <v>108866</v>
      </c>
      <c r="CH27" s="1" t="n">
        <f aca="false">SUM(CH2:CH23)</f>
        <v>108760</v>
      </c>
      <c r="CI27" s="1" t="n">
        <f aca="false">SUM(CI2:CI23)</f>
        <v>108303</v>
      </c>
      <c r="CJ27" s="1" t="n">
        <f aca="false">SUM(CJ2:CJ23)</f>
        <v>108616</v>
      </c>
      <c r="CK27" s="1" t="n">
        <f aca="false">SUM(CK2:CK23)</f>
        <v>108910</v>
      </c>
      <c r="CL27" s="1" t="n">
        <f aca="false">SUM(CL2:CL23)</f>
        <v>108349</v>
      </c>
      <c r="CM27" s="1" t="n">
        <f aca="false">SUM(CM2:CM23)</f>
        <v>109423</v>
      </c>
      <c r="CN27" s="1" t="n">
        <f aca="false">SUM(CN2:CN23)</f>
        <v>107918</v>
      </c>
      <c r="CO27" s="1" t="n">
        <f aca="false">SUM(CO2:CO23)</f>
        <v>108904</v>
      </c>
      <c r="CP27" s="1" t="n">
        <f aca="false">SUM(CP2:CP23)</f>
        <v>108300</v>
      </c>
      <c r="CQ27" s="1" t="n">
        <f aca="false">SUM(CQ2:CQ23)</f>
        <v>108778</v>
      </c>
      <c r="CR27" s="1" t="n">
        <f aca="false">SUM(CR2:CR23)</f>
        <v>108931</v>
      </c>
      <c r="CS27" s="1" t="n">
        <f aca="false">SUM(CS2:CS23)</f>
        <v>108578</v>
      </c>
      <c r="CT27" s="1" t="n">
        <f aca="false">SUM(CT2:CT23)</f>
        <v>108335</v>
      </c>
      <c r="CU27" s="1" t="n">
        <f aca="false">SUM(CU2:CU23)</f>
        <v>108603</v>
      </c>
      <c r="CV27" s="1" t="n">
        <f aca="false">SUM(CV2:CV23)</f>
        <v>108496</v>
      </c>
      <c r="CW27" s="1" t="n">
        <f aca="false">SUM(CW2:CW23)</f>
        <v>11800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6-26T16:41:07Z</dcterms:created>
  <dc:creator>Alexander Morgan</dc:creator>
  <dc:description/>
  <dc:language>en-US</dc:language>
  <cp:lastModifiedBy>Alexander Morgan</cp:lastModifiedBy>
  <dcterms:modified xsi:type="dcterms:W3CDTF">2012-06-26T16:41:07Z</dcterms:modified>
  <cp:revision>0</cp:revision>
  <dc:subject/>
  <dc:title/>
</cp:coreProperties>
</file>